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4r\Desktop\LCOs in Fungi Manuscript\Revision Figures January 2020\"/>
    </mc:Choice>
  </mc:AlternateContent>
  <xr:revisionPtr revIDLastSave="0" documentId="13_ncr:1_{5E966D0C-C286-4218-8FBA-C4A57A3529A3}" xr6:coauthVersionLast="44" xr6:coauthVersionMax="44" xr10:uidLastSave="{00000000-0000-0000-0000-000000000000}"/>
  <bookViews>
    <workbookView xWindow="-110" yWindow="-110" windowWidth="19420" windowHeight="10420" activeTab="1" xr2:uid="{00000000-000D-0000-FFFF-FFFF00000000}"/>
  </bookViews>
  <sheets>
    <sheet name="DEGs at 30mpi" sheetId="1" r:id="rId1"/>
    <sheet name="DEGs at 120mpi" sheetId="2" r:id="rId2"/>
  </sheets>
  <definedNames>
    <definedName name="_xlnm._FilterDatabase" localSheetId="1" hidden="1">'DEGs at 120mpi'!$A$1:$P$1</definedName>
    <definedName name="_xlnm._FilterDatabase" localSheetId="0" hidden="1">'DEGs at 30mpi'!$A$1:$P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5" i="1" l="1"/>
  <c r="G16" i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14" i="1"/>
  <c r="G4" i="1"/>
  <c r="G5" i="1" s="1"/>
  <c r="G6" i="1" s="1"/>
  <c r="G7" i="1" s="1"/>
  <c r="G8" i="1" s="1"/>
  <c r="G9" i="1" s="1"/>
  <c r="G10" i="1" s="1"/>
  <c r="G11" i="1" s="1"/>
  <c r="G12" i="1" s="1"/>
  <c r="G3" i="1"/>
  <c r="G153" i="2"/>
  <c r="G38" i="2"/>
  <c r="G39" i="2" s="1"/>
  <c r="G40" i="2" s="1"/>
  <c r="G41" i="2" s="1"/>
  <c r="G42" i="2" s="1"/>
  <c r="G43" i="2" s="1"/>
  <c r="G44" i="2" s="1"/>
  <c r="G45" i="2" s="1"/>
  <c r="G46" i="2" s="1"/>
  <c r="G47" i="2" s="1"/>
  <c r="G48" i="2" s="1"/>
  <c r="G49" i="2" s="1"/>
  <c r="G50" i="2" s="1"/>
  <c r="G51" i="2" s="1"/>
  <c r="G52" i="2" s="1"/>
  <c r="G53" i="2" s="1"/>
  <c r="G54" i="2" s="1"/>
  <c r="G55" i="2" s="1"/>
  <c r="G56" i="2" s="1"/>
  <c r="G57" i="2" s="1"/>
  <c r="G58" i="2" s="1"/>
  <c r="G59" i="2" s="1"/>
  <c r="G60" i="2" s="1"/>
  <c r="G61" i="2" s="1"/>
  <c r="G62" i="2" s="1"/>
  <c r="G63" i="2" s="1"/>
  <c r="G64" i="2" s="1"/>
  <c r="G65" i="2" s="1"/>
  <c r="G66" i="2" s="1"/>
  <c r="G67" i="2" s="1"/>
  <c r="G68" i="2" s="1"/>
  <c r="G69" i="2" s="1"/>
  <c r="G70" i="2" s="1"/>
  <c r="G71" i="2" s="1"/>
  <c r="G72" i="2" s="1"/>
  <c r="G73" i="2" s="1"/>
  <c r="G74" i="2" s="1"/>
  <c r="G75" i="2" s="1"/>
  <c r="G76" i="2" s="1"/>
  <c r="G77" i="2" s="1"/>
  <c r="G78" i="2" s="1"/>
  <c r="G79" i="2" s="1"/>
  <c r="G80" i="2" s="1"/>
  <c r="G81" i="2" s="1"/>
  <c r="G82" i="2" s="1"/>
  <c r="G83" i="2" s="1"/>
  <c r="G84" i="2" s="1"/>
  <c r="G85" i="2" s="1"/>
  <c r="G86" i="2" s="1"/>
  <c r="G87" i="2" s="1"/>
  <c r="G88" i="2" s="1"/>
  <c r="G89" i="2" s="1"/>
  <c r="G90" i="2" s="1"/>
  <c r="G91" i="2" s="1"/>
  <c r="G92" i="2" s="1"/>
  <c r="G93" i="2" s="1"/>
  <c r="G94" i="2" s="1"/>
  <c r="G95" i="2" s="1"/>
  <c r="G96" i="2" s="1"/>
  <c r="G97" i="2" s="1"/>
  <c r="G98" i="2" s="1"/>
  <c r="G99" i="2" s="1"/>
  <c r="G100" i="2" s="1"/>
  <c r="G101" i="2" s="1"/>
  <c r="G102" i="2" s="1"/>
  <c r="G103" i="2" s="1"/>
  <c r="G104" i="2" s="1"/>
  <c r="G105" i="2" s="1"/>
  <c r="G106" i="2" s="1"/>
  <c r="G107" i="2" s="1"/>
  <c r="G108" i="2" s="1"/>
  <c r="G109" i="2" s="1"/>
  <c r="G110" i="2" s="1"/>
  <c r="G111" i="2" s="1"/>
  <c r="G112" i="2" s="1"/>
  <c r="G113" i="2" s="1"/>
  <c r="G114" i="2" s="1"/>
  <c r="G115" i="2" s="1"/>
  <c r="G116" i="2" s="1"/>
  <c r="G117" i="2" s="1"/>
  <c r="G118" i="2" s="1"/>
  <c r="G119" i="2" s="1"/>
  <c r="G120" i="2" s="1"/>
  <c r="G121" i="2" s="1"/>
  <c r="G122" i="2" s="1"/>
  <c r="G123" i="2" s="1"/>
  <c r="G124" i="2" s="1"/>
  <c r="G125" i="2" s="1"/>
  <c r="G126" i="2" s="1"/>
  <c r="G127" i="2" s="1"/>
  <c r="G128" i="2" s="1"/>
  <c r="G129" i="2" s="1"/>
  <c r="G130" i="2" s="1"/>
  <c r="G131" i="2" s="1"/>
  <c r="G132" i="2" s="1"/>
  <c r="G133" i="2" s="1"/>
  <c r="G134" i="2" s="1"/>
  <c r="G135" i="2" s="1"/>
  <c r="G136" i="2" s="1"/>
  <c r="G137" i="2" s="1"/>
  <c r="G138" i="2" s="1"/>
  <c r="G139" i="2" s="1"/>
  <c r="G140" i="2" s="1"/>
  <c r="G141" i="2" s="1"/>
  <c r="G142" i="2" s="1"/>
  <c r="G143" i="2" s="1"/>
  <c r="G144" i="2" s="1"/>
  <c r="G145" i="2" s="1"/>
  <c r="G146" i="2" s="1"/>
  <c r="G147" i="2" s="1"/>
  <c r="G148" i="2" s="1"/>
  <c r="G149" i="2" s="1"/>
  <c r="G150" i="2" s="1"/>
  <c r="G151" i="2" s="1"/>
  <c r="G152" i="2" s="1"/>
  <c r="G37" i="2"/>
  <c r="G4" i="2"/>
  <c r="G5" i="2" s="1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2" i="2" s="1"/>
  <c r="G23" i="2" s="1"/>
  <c r="G24" i="2" s="1"/>
  <c r="G25" i="2" s="1"/>
  <c r="G26" i="2" s="1"/>
  <c r="G27" i="2" s="1"/>
  <c r="G28" i="2" s="1"/>
  <c r="G29" i="2" s="1"/>
  <c r="G30" i="2" s="1"/>
  <c r="G31" i="2" s="1"/>
  <c r="G32" i="2" s="1"/>
  <c r="G33" i="2" s="1"/>
  <c r="G34" i="2" s="1"/>
  <c r="G35" i="2" s="1"/>
  <c r="G3" i="2"/>
</calcChain>
</file>

<file path=xl/sharedStrings.xml><?xml version="1.0" encoding="utf-8"?>
<sst xmlns="http://schemas.openxmlformats.org/spreadsheetml/2006/main" count="516" uniqueCount="221">
  <si>
    <t>target_id</t>
  </si>
  <si>
    <t>pval</t>
  </si>
  <si>
    <t>qval</t>
  </si>
  <si>
    <t>beta</t>
  </si>
  <si>
    <t>regulation</t>
  </si>
  <si>
    <t>se_b</t>
  </si>
  <si>
    <t>mean_obs</t>
  </si>
  <si>
    <t>var_obs</t>
  </si>
  <si>
    <t>tech_var</t>
  </si>
  <si>
    <t>sigma_sq</t>
  </si>
  <si>
    <t>smooth_sigma_sq</t>
  </si>
  <si>
    <t>final_sigma_sq</t>
  </si>
  <si>
    <t>abs_b</t>
  </si>
  <si>
    <t>b</t>
  </si>
  <si>
    <t>jgi|Aspfu1|6181|Afu5g02800_mRNA</t>
  </si>
  <si>
    <t>Down</t>
  </si>
  <si>
    <t>jgi|Aspfu1|4154|Afu3g10150_mRNA</t>
  </si>
  <si>
    <t>jgi|Aspfu1|8443|Afu6g13880_mRNA</t>
  </si>
  <si>
    <t>jgi|Aspfu1|3067|Afu2g15890_mRNA</t>
  </si>
  <si>
    <t>jgi|Aspfu1|352|Afu1g03780_mRNA</t>
  </si>
  <si>
    <t>jgi|Aspfu1|586|Afu1g06160_mRNA</t>
  </si>
  <si>
    <t>jgi|Aspfu1|9342|Afu8g01940_mRNA</t>
  </si>
  <si>
    <t>jgi|Aspfu1|1731|Afu2g01000_mRNA</t>
  </si>
  <si>
    <t>jgi|Aspfu1|6651|Afu5g08590_mRNA</t>
  </si>
  <si>
    <t>jgi|Aspfu1|235|Afu1g02590_mRNA</t>
  </si>
  <si>
    <t>jgi|Aspfu1|9038|Afu7g06370_mRNA</t>
  </si>
  <si>
    <t>jgi|Aspfu1|6150|Afu5g02500_mRNA</t>
  </si>
  <si>
    <t>Up</t>
  </si>
  <si>
    <t>jgi|Aspfu1|8164|Afu6g10940_mRNA</t>
  </si>
  <si>
    <t>jgi|Aspfu1|9615|Afu8g05720_mRNA</t>
  </si>
  <si>
    <t>jgi|Aspfu1|1222|Afu1g13550_mRNA</t>
  </si>
  <si>
    <t>jgi|Aspfu1|4477|Afu3g13440_mRNA</t>
  </si>
  <si>
    <t>jgi|Aspfu1|7736|Afu6g06590_mRNA</t>
  </si>
  <si>
    <t>jgi|Aspfu1|397|Afu1g04310_mRNA</t>
  </si>
  <si>
    <t>jgi|Aspfu1|5149|Afu4g06920_mRNA</t>
  </si>
  <si>
    <t>jgi|Aspfu1|7900|Afu6g08270_mRNA</t>
  </si>
  <si>
    <t>jgi|Aspfu1|396|Afu1g04300_mRNA</t>
  </si>
  <si>
    <t>jgi|Aspfu1|3206|Afu2g17320_mRNA</t>
  </si>
  <si>
    <t>jgi|Aspfu1|7547|Afu6g03790_mRNA</t>
  </si>
  <si>
    <t>jgi|Aspfu1|7967|Afu6g08940_mRNA</t>
  </si>
  <si>
    <t>jgi|Aspfu1|116|Afu1g01350_mRNA</t>
  </si>
  <si>
    <t>jgi|Aspfu1|2866|Afu2g13890_mRNA</t>
  </si>
  <si>
    <t>jgi|Aspfu1|8480|Afu6g14270_mRNA</t>
  </si>
  <si>
    <t>jgi|Aspfu1|5390|Afu4g09330_mRNA</t>
  </si>
  <si>
    <t>jgi|Aspfu1|2341|Afu2g08280_mRNA</t>
  </si>
  <si>
    <t>jgi|Aspfu1|6657|Afu5g08650_mRNA</t>
  </si>
  <si>
    <t>jgi|Aspfu1|7823|Afu6g07470_mRNA</t>
  </si>
  <si>
    <t>jgi|Aspfu1|1749|Afu2g01190_mRNA</t>
  </si>
  <si>
    <t>jgi|Aspfu1|117|Afu1g01360_mRNA</t>
  </si>
  <si>
    <t>jgi|Aspfu1|9079|Afu7g06770_mRNA</t>
  </si>
  <si>
    <t>jgi|Aspfu1|8602|Afu7g00950_mRNA</t>
  </si>
  <si>
    <t>jgi|Aspfu1|4557|Afu3g14260_mRNA</t>
  </si>
  <si>
    <t>jgi|Aspfu1|5989|Afu5g00890_mRNA</t>
  </si>
  <si>
    <t>jgi|Aspfu1|9761|Afu8g07225_mRNA</t>
  </si>
  <si>
    <t>jgi|Aspfu1|7962|Afu6g08890_mRNA</t>
  </si>
  <si>
    <t>jgi|Aspfu1|3651|Afu3g03940_mRNA</t>
  </si>
  <si>
    <t>jgi|Aspfu1|7017|Afu5g12410_mRNA</t>
  </si>
  <si>
    <t>jgi|Aspfu1|180|Afu1g02040_mRNA</t>
  </si>
  <si>
    <t>jgi|Aspfu1|8711|Afu7g02050_mRNA</t>
  </si>
  <si>
    <t>jgi|Aspfu1|5988|Afu5g00870_mRNA</t>
  </si>
  <si>
    <t>jgi|Aspfu1|8306|Afu6g12450_mRNA</t>
  </si>
  <si>
    <t>jgi|Aspfu1|2410|Afu2g09070_mRNA</t>
  </si>
  <si>
    <t>jgi|Aspfu1|9102|Afu7g07010_mRNA</t>
  </si>
  <si>
    <t>jgi|Aspfu1|2881|Afu2g14040_mRNA</t>
  </si>
  <si>
    <t>jgi|Aspfu1|35|Afu1g00500_mRNA</t>
  </si>
  <si>
    <t>jgi|Aspfu1|644|Afu1g06740_mRNA</t>
  </si>
  <si>
    <t>jgi|Aspfu1|4366|Afu3g12290_mRNA</t>
  </si>
  <si>
    <t>jgi|Aspfu1|332|Afu1g03580_mRNA</t>
  </si>
  <si>
    <t>jgi|Aspfu1|7317|Afu6g00500_mRNA</t>
  </si>
  <si>
    <t>jgi|Aspfu1|2026|Afu2g03990_mRNA</t>
  </si>
  <si>
    <t>jgi|Aspfu1|9757|Afu8g07190_mRNA</t>
  </si>
  <si>
    <t>jgi|Aspfu1|8853|Afu7g04510_mRNA</t>
  </si>
  <si>
    <t>jgi|Aspfu1|1595|Afu1g17290_mRNA</t>
  </si>
  <si>
    <t>jgi|Aspfu1|4178|Afu3g10370_mRNA</t>
  </si>
  <si>
    <t>jgi|Aspfu1|4902|Afu4g03460_mRNA</t>
  </si>
  <si>
    <t>jgi|Aspfu1|1789|Afu2g01590_mRNA</t>
  </si>
  <si>
    <t>jgi|Aspfu1|4383|Afu3g12460_mRNA</t>
  </si>
  <si>
    <t>jgi|Aspfu1|7741|Afu6g06640_mRNA</t>
  </si>
  <si>
    <t>jgi|Aspfu1|5612|Afu4g11720_mRNA</t>
  </si>
  <si>
    <t>jgi|Aspfu1|1838|Afu2g02080_mRNA</t>
  </si>
  <si>
    <t>jgi|Aspfu1|393|Afu1g04270_mRNA</t>
  </si>
  <si>
    <t>jgi|Aspfu1|5245|Afu4g07870_mRNA</t>
  </si>
  <si>
    <t>jgi|Aspfu1|4554|Afu3g14230_mRNA</t>
  </si>
  <si>
    <t>jgi|Aspfu1|4904|Afu4g03480_mRNA</t>
  </si>
  <si>
    <t>jgi|Aspfu1|3587|Afu3g03280_mRNA</t>
  </si>
  <si>
    <t>jgi|Aspfu1|3113|Afu2g16340_mRNA</t>
  </si>
  <si>
    <t>jgi|Aspfu1|8710|Afu7g02040_mRNA</t>
  </si>
  <si>
    <t>jgi|Aspfu1|826|Afu1g09590_mRNA</t>
  </si>
  <si>
    <t>jgi|Aspfu1|2940|Afu2g14630_mRNA</t>
  </si>
  <si>
    <t>jgi|Aspfu1|825|Afu1g09580_mRNA</t>
  </si>
  <si>
    <t>jgi|Aspfu1|7186|Afu5g14170_mRNA</t>
  </si>
  <si>
    <t>jgi|Aspfu1|1882|Afu2g02500_mRNA</t>
  </si>
  <si>
    <t>jgi|Aspfu1|7867|Afu6g07910_mRNA</t>
  </si>
  <si>
    <t>jgi|Aspfu1|1730|Afu2g00990_mRNA</t>
  </si>
  <si>
    <t>jgi|Aspfu1|8442|Afu6g13860_mRNA</t>
  </si>
  <si>
    <t>jgi|Aspfu1|7536|Afu6g03680_mRNA</t>
  </si>
  <si>
    <t>jgi|Aspfu1|9147|Afu7g08510_mRNA</t>
  </si>
  <si>
    <t>jgi|Aspfu1|7854|Afu6g07790_mRNA</t>
  </si>
  <si>
    <t>jgi|Aspfu1|9220|Afu8g00680_mRNA</t>
  </si>
  <si>
    <t>jgi|Aspfu1|353|Afu1g03790_mRNA</t>
  </si>
  <si>
    <t>jgi|Aspfu1|7847|Afu6g07720_mRNA</t>
  </si>
  <si>
    <t>jgi|Aspfu1|2128|Afu2g05060_mRNA</t>
  </si>
  <si>
    <t>jgi|Aspfu1|797|Afu1g09300_mRNA</t>
  </si>
  <si>
    <t>jgi|Aspfu1|875|Afu1g10110_mRNA</t>
  </si>
  <si>
    <t>jgi|Aspfu1|6059|Afu5g01580_mRNA</t>
  </si>
  <si>
    <t>jgi|Aspfu1|9238|Afu8g00860_mRNA</t>
  </si>
  <si>
    <t>jgi|Aspfu1|7061|Afu5g12860_mRNA</t>
  </si>
  <si>
    <t>jgi|Aspfu1|5207|Afu4g07500_mRNA</t>
  </si>
  <si>
    <t>jgi|Aspfu1|3181|Afu2g17060_mRNA</t>
  </si>
  <si>
    <t>jgi|Aspfu1|1828|Afu2g01980_mRNA</t>
  </si>
  <si>
    <t>jgi|Aspfu1|3345|Afu3g00770_mRNA</t>
  </si>
  <si>
    <t>jgi|Aspfu1|175|Afu1g01990_mRNA</t>
  </si>
  <si>
    <t>jgi|Aspfu1|1329|Afu1g14640_mRNA</t>
  </si>
  <si>
    <t>jgi|Aspfu1|1560|Afu1g16940_mRNA</t>
  </si>
  <si>
    <t>jgi|Aspfu1|764|Afu1g08970_mRNA</t>
  </si>
  <si>
    <t>jgi|Aspfu1|3780|Afu3g06320_mRNA</t>
  </si>
  <si>
    <t>jgi|Aspfu1|6074|Afu5g01740_mRNA</t>
  </si>
  <si>
    <t>jgi|Aspfu1|2177|Afu2g05560_mRNA</t>
  </si>
  <si>
    <t>jgi|Aspfu1|9513|Afu8g04640_mRNA</t>
  </si>
  <si>
    <t>jgi|Aspfu1|7826|Afu6g07500_mRNA</t>
  </si>
  <si>
    <t>jgi|Aspfu1|6974|Afu5g11985_mRNA</t>
  </si>
  <si>
    <t>jgi|Aspfu1|3768|Afu3g06200_mRNA</t>
  </si>
  <si>
    <t>jgi|Aspfu1|194|Afu1g02180_mRNA</t>
  </si>
  <si>
    <t>jgi|Aspfu1|8176|Afu6g11070_mRNA</t>
  </si>
  <si>
    <t>jgi|Aspfu1|1917|Afu2g02870_mRNA</t>
  </si>
  <si>
    <t>jgi|Aspfu1|8970|Afu7g05670_mRNA</t>
  </si>
  <si>
    <t>jgi|Aspfu1|3140|Afu2g16620_mRNA</t>
  </si>
  <si>
    <t>jgi|Aspfu1|7474|Afu6g03050_mRNA</t>
  </si>
  <si>
    <t>jgi|Aspfu1|3804|Afu3g06540_mRNA</t>
  </si>
  <si>
    <t>jgi|Aspfu1|217|Afu1g02400_mRNA</t>
  </si>
  <si>
    <t>jgi|Aspfu1|5783|Afu4g13560_mRNA</t>
  </si>
  <si>
    <t>jgi|Aspfu1|9418|Afu8g02700_mRNA</t>
  </si>
  <si>
    <t>jgi|Aspfu1|2293|Afu2g07740_mRNA</t>
  </si>
  <si>
    <t>jgi|Aspfu1|7543|Afu6g03750_mRNA</t>
  </si>
  <si>
    <t>jgi|Aspfu1|6189|Afu5g02890_mRNA</t>
  </si>
  <si>
    <t>jgi|Aspfu1|2001|Afu2g03740_mRNA</t>
  </si>
  <si>
    <t>jgi|Aspfu1|5110|Afu4g06500_mRNA</t>
  </si>
  <si>
    <t>jgi|Aspfu1|4229|Afu3g10880_mRNA</t>
  </si>
  <si>
    <t>jgi|Aspfu1|6038|Afu5g01350_mRNA</t>
  </si>
  <si>
    <t>jgi|Aspfu1|2222|Afu2g06000_mRNA</t>
  </si>
  <si>
    <t>jgi|Aspfu1|8278|Afu6g12160_mRNA</t>
  </si>
  <si>
    <t>jgi|Aspfu1|6888|Afu5g11110_mRNA</t>
  </si>
  <si>
    <t>jgi|Aspfu1|1979|Afu2g03490_mRNA</t>
  </si>
  <si>
    <t>jgi|Aspfu1|2518|Afu2g10240_mRNA</t>
  </si>
  <si>
    <t>jgi|Aspfu1|538|Afu1g05690_mRNA</t>
  </si>
  <si>
    <t>jgi|Aspfu1|139|Afu1g01600_mRNA</t>
  </si>
  <si>
    <t>jgi|Aspfu1|574|Afu1g06040_mRNA</t>
  </si>
  <si>
    <t>jgi|Aspfu1|5573|Afu4g11310_mRNA</t>
  </si>
  <si>
    <t>jgi|Aspfu1|5691|Afu4g12590_mRNA</t>
  </si>
  <si>
    <t>jgi|Aspfu1|7643|Afu6g04750_mRNA</t>
  </si>
  <si>
    <t>jgi|Aspfu1|1218|Afu1g13510_mRNA</t>
  </si>
  <si>
    <t>jgi|Aspfu1|233|Afu1g02570_mRNA</t>
  </si>
  <si>
    <t>jgi|Aspfu1|1879|Afu2g02480_mRNA</t>
  </si>
  <si>
    <t>jgi|Aspfu1|8679|Afu7g01730_mRNA</t>
  </si>
  <si>
    <t>jgi|Aspfu1|4137|Afu3g09990_mRNA</t>
  </si>
  <si>
    <t>jgi|Aspfu1|5470|Afu4g10190_mRNA</t>
  </si>
  <si>
    <t>jgi|Aspfu1|7723|Afu6g06470_mRNA</t>
  </si>
  <si>
    <t>jgi|Aspfu1|8854|Afu7g04520_mRNA</t>
  </si>
  <si>
    <t>jgi|Aspfu1|2754|Afu2g12780_mRNA</t>
  </si>
  <si>
    <t>jgi|Aspfu1|4334|Afu3g11970_mRNA</t>
  </si>
  <si>
    <t>jgi|Aspfu1|6887|Afu5g11100_mRNA</t>
  </si>
  <si>
    <t>jgi|Aspfu1|8280|Afu6g12180_mRNA</t>
  </si>
  <si>
    <t>jgi|Aspfu1|2748|Afu2g12710_mRNA</t>
  </si>
  <si>
    <t>jgi|Aspfu1|2634|Afu2g11470_mRNA</t>
  </si>
  <si>
    <t>jgi|Aspfu1|5686|Afu4g12530_mRNA</t>
  </si>
  <si>
    <t>jgi|Aspfu1|4986|Afu4g04280_mRNA</t>
  </si>
  <si>
    <t>jgi|Aspfu1|3921|Afu3g07750_mRNA</t>
  </si>
  <si>
    <t>jgi|Aspfu1|4189|Afu3g10480_mRNA</t>
  </si>
  <si>
    <t>jgi|Aspfu1|8481|Afu6g14280_mRNA</t>
  </si>
  <si>
    <t>jgi|Aspfu1|1809|Afu2g01790_mRNA</t>
  </si>
  <si>
    <t>jgi|Aspfu1|5300|Afu4g08420_mRNA</t>
  </si>
  <si>
    <t>jgi|Aspfu1|3340|Afu3g00730_mRNA</t>
  </si>
  <si>
    <t>jgi|Aspfu1|6735|Afu5g09450_mRNA</t>
  </si>
  <si>
    <t>jgi|Aspfu1|952|Afu1g10880_mRNA</t>
  </si>
  <si>
    <t>jgi|Aspfu1|8532|Afu7g00210_mRNA</t>
  </si>
  <si>
    <t>jgi|Aspfu1|8685|Afu7g01790_mRNA</t>
  </si>
  <si>
    <t>jgi|Aspfu1|3364|Afu3g00960_mRNA</t>
  </si>
  <si>
    <t>jgi|Aspfu1|9549|Afu8g05010_mRNA</t>
  </si>
  <si>
    <t>jgi|Aspfu1|2840|Afu2g13615_mRNA</t>
  </si>
  <si>
    <t>jgi|Aspfu1|7318|Afu6g00510_mRNA</t>
  </si>
  <si>
    <t>jgi|Aspfu1|2338|Afu2g08240_mRNA</t>
  </si>
  <si>
    <t>jgi|Aspfu1|4887|Afu4g03320_mRNA</t>
  </si>
  <si>
    <t>jgi|Aspfu1|3059|Afu2g15810_mRNA</t>
  </si>
  <si>
    <t>jgi|Aspfu1|7311|Afu6g00440_mRNA</t>
  </si>
  <si>
    <t>jgi|Aspfu1|7557|Afu6g03890_mRNA</t>
  </si>
  <si>
    <t>jgi|Aspfu1|4257|Afu3g11170_mRNA</t>
  </si>
  <si>
    <t>jgi|Aspfu1|1091|Afu1g12250_mRNA</t>
  </si>
  <si>
    <t>jgi|Aspfu1|7500|Afu6g03320_mRNA</t>
  </si>
  <si>
    <t>jgi|Aspfu1|5049|Afu4g05900_mRNA</t>
  </si>
  <si>
    <t>jgi|Aspfu1|2070|Afu2g04470_mRNA</t>
  </si>
  <si>
    <t>jgi|Aspfu1|1508|Afu1g16460_mRNA</t>
  </si>
  <si>
    <t>jgi|Aspfu1|6848|Afu5g10660_mRNA</t>
  </si>
  <si>
    <t>jgi|Aspfu1|7522|Afu6g03540_mRNA</t>
  </si>
  <si>
    <t>jgi|Aspfu1|4595|Afu3g14640_mRNA</t>
  </si>
  <si>
    <t>jgi|Aspfu1|1746|Afu2g01160_mRNA</t>
  </si>
  <si>
    <t>jgi|Aspfu1|3339|Afu3g00720_mRNA</t>
  </si>
  <si>
    <t>jgi|Aspfu1|1247|Afu1g13800_mRNA</t>
  </si>
  <si>
    <t>jgi|Aspfu1|4819|Afu4g02650_mRNA</t>
  </si>
  <si>
    <t>jgi|Aspfu1|7029|Afu5g12530_mRNA</t>
  </si>
  <si>
    <t>jgi|Aspfu1|6273|Afu5g03730_mRNA</t>
  </si>
  <si>
    <t>jgi|Aspfu1|4135|Afu3g09970_mRNA</t>
  </si>
  <si>
    <t>jgi|Aspfu1|3204|Afu2g17300_mRNA</t>
  </si>
  <si>
    <t>jgi|Aspfu1|4865|Afu4g03120_mRNA</t>
  </si>
  <si>
    <t>jgi|Aspfu1|5162|Afu4g07050_mRNA</t>
  </si>
  <si>
    <t>jgi|Aspfu1|9125|Afu7g08280_mRNA</t>
  </si>
  <si>
    <t>jgi|Aspfu1|6170|Afu5g02700_mRNA</t>
  </si>
  <si>
    <t>jgi|Aspfu1|8220|Afu6g11530_mRNA</t>
  </si>
  <si>
    <t>jgi|Aspfu1|5480|Afu4g10310_mRNA</t>
  </si>
  <si>
    <t>jgi|Aspfu1|1652|Afu2g00210_mRNA</t>
  </si>
  <si>
    <t>jgi|Aspfu1|2782|Afu2g13060_mRNA</t>
  </si>
  <si>
    <t>jgi|Aspfu1|3729|Afu3g05780_mRNA</t>
  </si>
  <si>
    <t>jgi|Aspfu1|4141|Afu3g10040_mRNA</t>
  </si>
  <si>
    <t>jgi|Aspfu1|9240|Afu8g00890_mRNA</t>
  </si>
  <si>
    <t>jgi|Aspfu1|5890|Afu4g14670_mRNA</t>
  </si>
  <si>
    <t>jgi|Aspfu1|8952|Afu7g05490_mRNA</t>
  </si>
  <si>
    <t>jgi|Aspfu1|5848|Afu4g14210_mRNA</t>
  </si>
  <si>
    <t>jgi|Aspfu1|3435|Afu3g01700_mRNA</t>
  </si>
  <si>
    <t>jgi|Aspfu1|7185|Afu5g14160_mRNA</t>
  </si>
  <si>
    <t>jgi|Aspfu1|6825|Afu5g10420_mRNA</t>
  </si>
  <si>
    <t>jgi|Aspfu1|3212|Afu2g17400_mRNA</t>
  </si>
  <si>
    <t>Number of regulated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2"/>
  <sheetViews>
    <sheetView workbookViewId="0">
      <selection activeCell="B2" sqref="B2:B12"/>
    </sheetView>
  </sheetViews>
  <sheetFormatPr defaultRowHeight="14.5" x14ac:dyDescent="0.35"/>
  <cols>
    <col min="2" max="2" width="32.26953125" bestFit="1" customWidth="1"/>
  </cols>
  <sheetData>
    <row r="1" spans="1:16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2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35">
      <c r="A2">
        <v>2</v>
      </c>
      <c r="B2" t="s">
        <v>14</v>
      </c>
      <c r="C2" s="1">
        <v>2.0399789091919499E-18</v>
      </c>
      <c r="D2" s="1">
        <v>9.2859839946417407E-15</v>
      </c>
      <c r="E2">
        <v>-0.578649006307136</v>
      </c>
      <c r="F2" t="s">
        <v>15</v>
      </c>
      <c r="G2">
        <v>1</v>
      </c>
      <c r="H2">
        <v>6.6093106655807005E-2</v>
      </c>
      <c r="I2">
        <v>5.9420561443370898</v>
      </c>
      <c r="J2">
        <v>0.10315556142420899</v>
      </c>
      <c r="K2">
        <v>2.5641732526369E-3</v>
      </c>
      <c r="L2">
        <v>6.1724242421948598E-3</v>
      </c>
      <c r="M2">
        <v>6.0626439460391797E-3</v>
      </c>
      <c r="N2">
        <v>6.1724242421948598E-3</v>
      </c>
      <c r="O2">
        <v>0.578649006307136</v>
      </c>
      <c r="P2">
        <v>0.578649006307136</v>
      </c>
    </row>
    <row r="3" spans="1:16" x14ac:dyDescent="0.35">
      <c r="A3">
        <v>29</v>
      </c>
      <c r="B3" t="s">
        <v>16</v>
      </c>
      <c r="C3" s="1">
        <v>1.20809221813324E-9</v>
      </c>
      <c r="D3" s="1">
        <v>3.7925763978913701E-7</v>
      </c>
      <c r="E3">
        <v>-0.43854492874980799</v>
      </c>
      <c r="F3" t="s">
        <v>15</v>
      </c>
      <c r="G3">
        <f>1+G2</f>
        <v>2</v>
      </c>
      <c r="H3">
        <v>7.21389951859603E-2</v>
      </c>
      <c r="I3">
        <v>5.8408788704954304</v>
      </c>
      <c r="J3">
        <v>6.3870246368804201E-2</v>
      </c>
      <c r="K3">
        <v>3.10495361337527E-3</v>
      </c>
      <c r="L3">
        <v>7.3031156395047397E-3</v>
      </c>
      <c r="M3">
        <v>6.4662479110032603E-3</v>
      </c>
      <c r="N3">
        <v>7.3031156395047397E-3</v>
      </c>
      <c r="O3">
        <v>0.43854492874980799</v>
      </c>
      <c r="P3">
        <v>0.43854492874980799</v>
      </c>
    </row>
    <row r="4" spans="1:16" x14ac:dyDescent="0.35">
      <c r="A4">
        <v>74</v>
      </c>
      <c r="B4" t="s">
        <v>17</v>
      </c>
      <c r="C4" s="1">
        <v>3.6312998593694898E-7</v>
      </c>
      <c r="D4" s="1">
        <v>4.49554951340003E-5</v>
      </c>
      <c r="E4">
        <v>-0.492029036289577</v>
      </c>
      <c r="F4" t="s">
        <v>15</v>
      </c>
      <c r="G4">
        <f t="shared" ref="G4:G12" si="0">1+G3</f>
        <v>3</v>
      </c>
      <c r="H4">
        <v>9.6716459952782899E-2</v>
      </c>
      <c r="I4">
        <v>5.0004280283643103</v>
      </c>
      <c r="J4">
        <v>7.4614348702455605E-2</v>
      </c>
      <c r="K4">
        <v>7.0166078491314702E-3</v>
      </c>
      <c r="L4">
        <v>-6.6405854694967005E-4</v>
      </c>
      <c r="M4">
        <v>1.16915394024651E-2</v>
      </c>
      <c r="N4">
        <v>1.16915394024651E-2</v>
      </c>
      <c r="O4">
        <v>0.492029036289577</v>
      </c>
      <c r="P4">
        <v>0.492029036289577</v>
      </c>
    </row>
    <row r="5" spans="1:16" x14ac:dyDescent="0.35">
      <c r="A5">
        <v>75</v>
      </c>
      <c r="B5" t="s">
        <v>18</v>
      </c>
      <c r="C5" s="1">
        <v>3.7132566588865501E-7</v>
      </c>
      <c r="D5" s="1">
        <v>4.5073984830004202E-5</v>
      </c>
      <c r="E5">
        <v>-0.56583172625377398</v>
      </c>
      <c r="F5" t="s">
        <v>15</v>
      </c>
      <c r="G5">
        <f t="shared" si="0"/>
        <v>4</v>
      </c>
      <c r="H5">
        <v>0.111316286638591</v>
      </c>
      <c r="I5">
        <v>4.6970780239108603</v>
      </c>
      <c r="J5">
        <v>0.107285335184539</v>
      </c>
      <c r="K5">
        <v>1.0350649772452401E-2</v>
      </c>
      <c r="L5">
        <v>8.0937271310678998E-3</v>
      </c>
      <c r="M5">
        <v>1.4431981569557301E-2</v>
      </c>
      <c r="N5">
        <v>1.4431981569557301E-2</v>
      </c>
      <c r="O5">
        <v>0.56583172625377398</v>
      </c>
      <c r="P5">
        <v>0.56583172625377398</v>
      </c>
    </row>
    <row r="6" spans="1:16" x14ac:dyDescent="0.35">
      <c r="A6">
        <v>111</v>
      </c>
      <c r="B6" t="s">
        <v>19</v>
      </c>
      <c r="C6" s="1">
        <v>2.8374340471186499E-6</v>
      </c>
      <c r="D6">
        <v>2.2868254578869399E-4</v>
      </c>
      <c r="E6">
        <v>-0.48598403559953202</v>
      </c>
      <c r="F6" t="s">
        <v>15</v>
      </c>
      <c r="G6">
        <f t="shared" si="0"/>
        <v>5</v>
      </c>
      <c r="H6">
        <v>0.103792846611405</v>
      </c>
      <c r="I6">
        <v>4.8316428957130304</v>
      </c>
      <c r="J6">
        <v>7.6160731379223204E-2</v>
      </c>
      <c r="K6">
        <v>8.4039156294633804E-3</v>
      </c>
      <c r="L6">
        <v>1.72344336042817E-3</v>
      </c>
      <c r="M6">
        <v>1.3141994385934001E-2</v>
      </c>
      <c r="N6">
        <v>1.3141994385934001E-2</v>
      </c>
      <c r="O6">
        <v>0.48598403559953202</v>
      </c>
      <c r="P6">
        <v>0.48598403559953202</v>
      </c>
    </row>
    <row r="7" spans="1:16" x14ac:dyDescent="0.35">
      <c r="A7">
        <v>112</v>
      </c>
      <c r="B7" t="s">
        <v>20</v>
      </c>
      <c r="C7" s="1">
        <v>2.8017087769768199E-6</v>
      </c>
      <c r="D7">
        <v>2.2868254578869399E-4</v>
      </c>
      <c r="E7">
        <v>-0.54257650675493696</v>
      </c>
      <c r="F7" t="s">
        <v>15</v>
      </c>
      <c r="G7">
        <f t="shared" si="0"/>
        <v>6</v>
      </c>
      <c r="H7">
        <v>0.115815234527854</v>
      </c>
      <c r="I7">
        <v>5.1610584665716797</v>
      </c>
      <c r="J7">
        <v>0.107105221992812</v>
      </c>
      <c r="K7">
        <v>5.9535886045638097E-3</v>
      </c>
      <c r="L7">
        <v>2.087274849292E-2</v>
      </c>
      <c r="M7">
        <v>1.04549494121181E-2</v>
      </c>
      <c r="N7">
        <v>2.087274849292E-2</v>
      </c>
      <c r="O7">
        <v>0.54257650675493696</v>
      </c>
      <c r="P7">
        <v>0.54257650675493696</v>
      </c>
    </row>
    <row r="8" spans="1:16" x14ac:dyDescent="0.35">
      <c r="A8">
        <v>150</v>
      </c>
      <c r="B8" t="s">
        <v>21</v>
      </c>
      <c r="C8" s="1">
        <v>1.2732406755688701E-5</v>
      </c>
      <c r="D8">
        <v>7.7307686259031399E-4</v>
      </c>
      <c r="E8">
        <v>-0.47130859621927401</v>
      </c>
      <c r="F8" t="s">
        <v>15</v>
      </c>
      <c r="G8">
        <f t="shared" si="0"/>
        <v>7</v>
      </c>
      <c r="H8">
        <v>0.107983034946914</v>
      </c>
      <c r="I8">
        <v>4.6939463062980202</v>
      </c>
      <c r="J8">
        <v>7.6087083998365501E-2</v>
      </c>
      <c r="K8">
        <v>8.8570738548080907E-3</v>
      </c>
      <c r="L8">
        <v>5.8672598532242401E-3</v>
      </c>
      <c r="M8">
        <v>1.4463597817884701E-2</v>
      </c>
      <c r="N8">
        <v>1.4463597817884701E-2</v>
      </c>
      <c r="O8">
        <v>0.47130859621927401</v>
      </c>
      <c r="P8">
        <v>0.47130859621927401</v>
      </c>
    </row>
    <row r="9" spans="1:16" x14ac:dyDescent="0.35">
      <c r="A9">
        <v>191</v>
      </c>
      <c r="B9" t="s">
        <v>22</v>
      </c>
      <c r="C9" s="1">
        <v>3.14686481535656E-5</v>
      </c>
      <c r="D9">
        <v>1.4921383999482399E-3</v>
      </c>
      <c r="E9">
        <v>-0.42680604259345101</v>
      </c>
      <c r="F9" t="s">
        <v>15</v>
      </c>
      <c r="G9">
        <f t="shared" si="0"/>
        <v>8</v>
      </c>
      <c r="H9">
        <v>0.102534277174701</v>
      </c>
      <c r="I9">
        <v>4.9047761850351002</v>
      </c>
      <c r="J9">
        <v>6.8772702224566204E-2</v>
      </c>
      <c r="K9">
        <v>8.5340456277534608E-3</v>
      </c>
      <c r="L9">
        <v>1.09796409694797E-2</v>
      </c>
      <c r="M9">
        <v>1.24925103637234E-2</v>
      </c>
      <c r="N9">
        <v>1.24925103637234E-2</v>
      </c>
      <c r="O9">
        <v>0.42680604259345101</v>
      </c>
      <c r="P9">
        <v>0.42680604259345101</v>
      </c>
    </row>
    <row r="10" spans="1:16" x14ac:dyDescent="0.35">
      <c r="A10">
        <v>214</v>
      </c>
      <c r="B10" t="s">
        <v>23</v>
      </c>
      <c r="C10" s="1">
        <v>5.0056901424859402E-5</v>
      </c>
      <c r="D10">
        <v>2.1295235073454199E-3</v>
      </c>
      <c r="E10">
        <v>-0.43759815433551402</v>
      </c>
      <c r="F10" t="s">
        <v>15</v>
      </c>
      <c r="G10">
        <f t="shared" si="0"/>
        <v>9</v>
      </c>
      <c r="H10">
        <v>0.107906087391931</v>
      </c>
      <c r="I10">
        <v>4.7652677122181899</v>
      </c>
      <c r="J10">
        <v>7.2946727954647295E-2</v>
      </c>
      <c r="K10">
        <v>9.5254116275264901E-3</v>
      </c>
      <c r="L10">
        <v>1.1748389426946001E-2</v>
      </c>
      <c r="M10">
        <v>1.37620357649436E-2</v>
      </c>
      <c r="N10">
        <v>1.37620357649436E-2</v>
      </c>
      <c r="O10">
        <v>0.43759815433551402</v>
      </c>
      <c r="P10">
        <v>0.43759815433551402</v>
      </c>
    </row>
    <row r="11" spans="1:16" x14ac:dyDescent="0.35">
      <c r="A11">
        <v>254</v>
      </c>
      <c r="B11" t="s">
        <v>24</v>
      </c>
      <c r="C11" s="1">
        <v>8.6981725591684094E-5</v>
      </c>
      <c r="D11">
        <v>3.1176442117586299E-3</v>
      </c>
      <c r="E11">
        <v>-0.49382083591874898</v>
      </c>
      <c r="F11" t="s">
        <v>15</v>
      </c>
      <c r="G11">
        <f t="shared" si="0"/>
        <v>10</v>
      </c>
      <c r="H11">
        <v>0.12583661808449301</v>
      </c>
      <c r="I11">
        <v>6.2724839977721798</v>
      </c>
      <c r="J11">
        <v>9.6819469912327899E-2</v>
      </c>
      <c r="K11">
        <v>1.90029946246214E-3</v>
      </c>
      <c r="L11">
        <v>2.9769409439423099E-2</v>
      </c>
      <c r="M11">
        <v>4.9629759787708999E-3</v>
      </c>
      <c r="N11">
        <v>2.9769409439423099E-2</v>
      </c>
      <c r="O11">
        <v>0.49382083591874898</v>
      </c>
      <c r="P11">
        <v>0.49382083591874898</v>
      </c>
    </row>
    <row r="12" spans="1:16" x14ac:dyDescent="0.35">
      <c r="A12">
        <v>480</v>
      </c>
      <c r="B12" t="s">
        <v>25</v>
      </c>
      <c r="C12">
        <v>9.3320919204435899E-4</v>
      </c>
      <c r="D12">
        <v>1.7699867675774701E-2</v>
      </c>
      <c r="E12">
        <v>-0.58181882255959905</v>
      </c>
      <c r="F12" t="s">
        <v>15</v>
      </c>
      <c r="G12">
        <f t="shared" si="0"/>
        <v>11</v>
      </c>
      <c r="H12">
        <v>0.17578005370938099</v>
      </c>
      <c r="I12">
        <v>3.5984876110014898</v>
      </c>
      <c r="J12">
        <v>0.10902184601290101</v>
      </c>
      <c r="K12">
        <v>2.7839330477821E-2</v>
      </c>
      <c r="L12">
        <v>-1.3484890890982299E-2</v>
      </c>
      <c r="M12">
        <v>3.3957924086324497E-2</v>
      </c>
      <c r="N12">
        <v>3.3957924086324497E-2</v>
      </c>
      <c r="O12">
        <v>0.58181882255959905</v>
      </c>
      <c r="P12">
        <v>0.58181882255959905</v>
      </c>
    </row>
    <row r="13" spans="1:16" x14ac:dyDescent="0.35">
      <c r="A13">
        <v>1</v>
      </c>
      <c r="B13" t="s">
        <v>26</v>
      </c>
      <c r="C13" s="1">
        <v>1.14831445696714E-19</v>
      </c>
      <c r="D13" s="1">
        <v>1.0454254816228899E-15</v>
      </c>
      <c r="E13">
        <v>1.3130903301597301</v>
      </c>
      <c r="F13" t="s">
        <v>27</v>
      </c>
      <c r="G13">
        <v>1</v>
      </c>
      <c r="H13">
        <v>0.144710689190966</v>
      </c>
      <c r="I13">
        <v>6.2153878815033003</v>
      </c>
      <c r="J13">
        <v>0.52852951901592204</v>
      </c>
      <c r="K13">
        <v>3.1027326385975598E-3</v>
      </c>
      <c r="L13">
        <v>3.8779634493651398E-2</v>
      </c>
      <c r="M13">
        <v>5.1252437325274899E-3</v>
      </c>
      <c r="N13">
        <v>3.8779634493651398E-2</v>
      </c>
      <c r="O13">
        <v>1.3130903301597301</v>
      </c>
      <c r="P13">
        <v>-1.3130903301597301</v>
      </c>
    </row>
    <row r="14" spans="1:16" x14ac:dyDescent="0.35">
      <c r="A14">
        <v>4</v>
      </c>
      <c r="B14" t="s">
        <v>28</v>
      </c>
      <c r="C14" s="1">
        <v>7.6237528566834597E-16</v>
      </c>
      <c r="D14" s="1">
        <v>1.7351661501811501E-12</v>
      </c>
      <c r="E14">
        <v>0.99959593194126295</v>
      </c>
      <c r="F14" t="s">
        <v>27</v>
      </c>
      <c r="G14">
        <f>1+G13</f>
        <v>2</v>
      </c>
      <c r="H14">
        <v>0.124017942602523</v>
      </c>
      <c r="I14">
        <v>6.9126956584531403</v>
      </c>
      <c r="J14">
        <v>0.311849922193628</v>
      </c>
      <c r="K14">
        <v>1.36659814739064E-3</v>
      </c>
      <c r="L14">
        <v>2.9394302027334701E-2</v>
      </c>
      <c r="M14">
        <v>3.8035637006903502E-3</v>
      </c>
      <c r="N14">
        <v>2.9394302027334701E-2</v>
      </c>
      <c r="O14">
        <v>0.99959593194126295</v>
      </c>
      <c r="P14">
        <v>-0.99959593194126295</v>
      </c>
    </row>
    <row r="15" spans="1:16" x14ac:dyDescent="0.35">
      <c r="A15">
        <v>6</v>
      </c>
      <c r="B15" t="s">
        <v>29</v>
      </c>
      <c r="C15" s="1">
        <v>1.5390275502991301E-15</v>
      </c>
      <c r="D15" s="1">
        <v>2.3352178029872099E-12</v>
      </c>
      <c r="E15">
        <v>0.64254954878783299</v>
      </c>
      <c r="F15" t="s">
        <v>27</v>
      </c>
      <c r="G15">
        <f t="shared" ref="G15:G78" si="1">1+G14</f>
        <v>3</v>
      </c>
      <c r="H15">
        <v>8.0582879735390994E-2</v>
      </c>
      <c r="I15">
        <v>7.0477175445468099</v>
      </c>
      <c r="J15">
        <v>0.129094721624611</v>
      </c>
      <c r="K15">
        <v>1.1075081863172801E-3</v>
      </c>
      <c r="L15">
        <v>1.18796928265797E-2</v>
      </c>
      <c r="M15">
        <v>3.6903687632089798E-3</v>
      </c>
      <c r="N15">
        <v>1.18796928265797E-2</v>
      </c>
      <c r="O15">
        <v>0.64254954878783299</v>
      </c>
      <c r="P15">
        <v>-0.64254954878783299</v>
      </c>
    </row>
    <row r="16" spans="1:16" x14ac:dyDescent="0.35">
      <c r="A16">
        <v>7</v>
      </c>
      <c r="B16" t="s">
        <v>30</v>
      </c>
      <c r="C16" s="1">
        <v>5.8000344945445295E-14</v>
      </c>
      <c r="D16" s="1">
        <v>6.9739764346994799E-11</v>
      </c>
      <c r="E16">
        <v>0.60625269156024497</v>
      </c>
      <c r="F16" t="s">
        <v>27</v>
      </c>
      <c r="G16">
        <f t="shared" si="1"/>
        <v>4</v>
      </c>
      <c r="H16">
        <v>8.0698990040067295E-2</v>
      </c>
      <c r="I16">
        <v>8.2406127632690502</v>
      </c>
      <c r="J16">
        <v>0.116176082281418</v>
      </c>
      <c r="K16">
        <v>3.0047521806449802E-4</v>
      </c>
      <c r="L16">
        <v>1.27241787689093E-2</v>
      </c>
      <c r="M16">
        <v>3.5019982436021802E-3</v>
      </c>
      <c r="N16">
        <v>1.27241787689093E-2</v>
      </c>
      <c r="O16">
        <v>0.60625269156024497</v>
      </c>
      <c r="P16">
        <v>-0.60625269156024497</v>
      </c>
    </row>
    <row r="17" spans="1:16" x14ac:dyDescent="0.35">
      <c r="A17">
        <v>8</v>
      </c>
      <c r="B17" t="s">
        <v>31</v>
      </c>
      <c r="C17" s="1">
        <v>6.1282745471875903E-14</v>
      </c>
      <c r="D17" s="1">
        <v>6.9739764346994799E-11</v>
      </c>
      <c r="E17">
        <v>0.57596415756196695</v>
      </c>
      <c r="F17" t="s">
        <v>27</v>
      </c>
      <c r="G17">
        <f t="shared" si="1"/>
        <v>5</v>
      </c>
      <c r="H17">
        <v>7.6740874176858001E-2</v>
      </c>
      <c r="I17">
        <v>7.3776938683610398</v>
      </c>
      <c r="J17">
        <v>0.104877051832182</v>
      </c>
      <c r="K17">
        <v>8.1158524706925999E-4</v>
      </c>
      <c r="L17">
        <v>1.09667382917874E-2</v>
      </c>
      <c r="M17">
        <v>3.5309540311013201E-3</v>
      </c>
      <c r="N17">
        <v>1.09667382917874E-2</v>
      </c>
      <c r="O17">
        <v>0.57596415756196695</v>
      </c>
      <c r="P17">
        <v>-0.57596415756196695</v>
      </c>
    </row>
    <row r="18" spans="1:16" x14ac:dyDescent="0.35">
      <c r="A18">
        <v>9</v>
      </c>
      <c r="B18" t="s">
        <v>32</v>
      </c>
      <c r="C18" s="1">
        <v>3.1870514211929101E-13</v>
      </c>
      <c r="D18" s="1">
        <v>3.2238795709489198E-10</v>
      </c>
      <c r="E18">
        <v>0.50818938821207105</v>
      </c>
      <c r="F18" t="s">
        <v>27</v>
      </c>
      <c r="G18">
        <f t="shared" si="1"/>
        <v>6</v>
      </c>
      <c r="H18">
        <v>6.9746371619210101E-2</v>
      </c>
      <c r="I18">
        <v>7.0899151721567799</v>
      </c>
      <c r="J18">
        <v>8.2126797833037293E-2</v>
      </c>
      <c r="K18">
        <v>9.8177093464370106E-4</v>
      </c>
      <c r="L18">
        <v>8.7473417734462103E-3</v>
      </c>
      <c r="M18">
        <v>3.6610071340818298E-3</v>
      </c>
      <c r="N18">
        <v>8.7473417734462103E-3</v>
      </c>
      <c r="O18">
        <v>0.50818938821207105</v>
      </c>
      <c r="P18">
        <v>-0.50818938821207105</v>
      </c>
    </row>
    <row r="19" spans="1:16" x14ac:dyDescent="0.35">
      <c r="A19">
        <v>11</v>
      </c>
      <c r="B19" t="s">
        <v>33</v>
      </c>
      <c r="C19" s="1">
        <v>2.12911071389262E-12</v>
      </c>
      <c r="D19" s="1">
        <v>1.7621294490253099E-9</v>
      </c>
      <c r="E19">
        <v>0.86514226321227805</v>
      </c>
      <c r="F19" t="s">
        <v>27</v>
      </c>
      <c r="G19">
        <f t="shared" si="1"/>
        <v>7</v>
      </c>
      <c r="H19">
        <v>0.12313868137576101</v>
      </c>
      <c r="I19">
        <v>5.4519961701349402</v>
      </c>
      <c r="J19">
        <v>0.23984284134337999</v>
      </c>
      <c r="K19">
        <v>5.54781772383696E-3</v>
      </c>
      <c r="L19">
        <v>2.47784519780852E-2</v>
      </c>
      <c r="M19">
        <v>8.4925467394035697E-3</v>
      </c>
      <c r="N19">
        <v>2.47784519780852E-2</v>
      </c>
      <c r="O19">
        <v>0.86514226321227805</v>
      </c>
      <c r="P19">
        <v>-0.86514226321227805</v>
      </c>
    </row>
    <row r="20" spans="1:16" x14ac:dyDescent="0.35">
      <c r="A20">
        <v>12</v>
      </c>
      <c r="B20" t="s">
        <v>34</v>
      </c>
      <c r="C20" s="1">
        <v>4.0723194394783699E-12</v>
      </c>
      <c r="D20" s="1">
        <v>3.0895330147509199E-9</v>
      </c>
      <c r="E20">
        <v>0.461825956853473</v>
      </c>
      <c r="F20" t="s">
        <v>27</v>
      </c>
      <c r="G20">
        <f t="shared" si="1"/>
        <v>8</v>
      </c>
      <c r="H20">
        <v>6.6596878792701694E-2</v>
      </c>
      <c r="I20">
        <v>5.9631276629858503</v>
      </c>
      <c r="J20">
        <v>6.4070785510303999E-2</v>
      </c>
      <c r="K20">
        <v>2.8879588959021402E-3</v>
      </c>
      <c r="L20">
        <v>7.6688605824378104E-4</v>
      </c>
      <c r="M20">
        <v>5.9823296339574696E-3</v>
      </c>
      <c r="N20">
        <v>5.9823296339574696E-3</v>
      </c>
      <c r="O20">
        <v>0.461825956853473</v>
      </c>
      <c r="P20">
        <v>-0.461825956853473</v>
      </c>
    </row>
    <row r="21" spans="1:16" x14ac:dyDescent="0.35">
      <c r="A21">
        <v>13</v>
      </c>
      <c r="B21" t="s">
        <v>35</v>
      </c>
      <c r="C21" s="1">
        <v>5.8083702691341399E-12</v>
      </c>
      <c r="D21" s="1">
        <v>4.0676463792459402E-9</v>
      </c>
      <c r="E21">
        <v>0.443772783446162</v>
      </c>
      <c r="F21" t="s">
        <v>27</v>
      </c>
      <c r="G21">
        <f t="shared" si="1"/>
        <v>9</v>
      </c>
      <c r="H21">
        <v>6.4461829520132102E-2</v>
      </c>
      <c r="I21">
        <v>7.3454403160305102</v>
      </c>
      <c r="J21">
        <v>6.3390356605157197E-2</v>
      </c>
      <c r="K21">
        <v>8.3683868792296101E-4</v>
      </c>
      <c r="L21">
        <v>7.4738162422421798E-3</v>
      </c>
      <c r="M21">
        <v>3.53837009475969E-3</v>
      </c>
      <c r="N21">
        <v>7.4738162422421798E-3</v>
      </c>
      <c r="O21">
        <v>0.443772783446162</v>
      </c>
      <c r="P21">
        <v>-0.443772783446162</v>
      </c>
    </row>
    <row r="22" spans="1:16" x14ac:dyDescent="0.35">
      <c r="A22">
        <v>14</v>
      </c>
      <c r="B22" t="s">
        <v>36</v>
      </c>
      <c r="C22" s="1">
        <v>1.32645851190314E-11</v>
      </c>
      <c r="D22" s="1">
        <v>8.6257702088330003E-9</v>
      </c>
      <c r="E22">
        <v>1.5856265258526501</v>
      </c>
      <c r="F22" t="s">
        <v>27</v>
      </c>
      <c r="G22">
        <f t="shared" si="1"/>
        <v>10</v>
      </c>
      <c r="H22">
        <v>0.234361754781195</v>
      </c>
      <c r="I22">
        <v>5.7622727777190699</v>
      </c>
      <c r="J22">
        <v>0.81250402060350901</v>
      </c>
      <c r="K22">
        <v>4.93854385490697E-3</v>
      </c>
      <c r="L22">
        <v>0.104912320353335</v>
      </c>
      <c r="M22">
        <v>6.8138475407218801E-3</v>
      </c>
      <c r="N22">
        <v>0.104912320353335</v>
      </c>
      <c r="O22">
        <v>1.5856265258526501</v>
      </c>
      <c r="P22">
        <v>-1.5856265258526501</v>
      </c>
    </row>
    <row r="23" spans="1:16" x14ac:dyDescent="0.35">
      <c r="A23">
        <v>16</v>
      </c>
      <c r="B23" t="s">
        <v>37</v>
      </c>
      <c r="C23" s="1">
        <v>2.3941846713484702E-11</v>
      </c>
      <c r="D23" s="1">
        <v>1.36229107799728E-8</v>
      </c>
      <c r="E23">
        <v>0.60937999929581799</v>
      </c>
      <c r="F23" t="s">
        <v>27</v>
      </c>
      <c r="G23">
        <f t="shared" si="1"/>
        <v>11</v>
      </c>
      <c r="H23">
        <v>9.1228535781582201E-2</v>
      </c>
      <c r="I23">
        <v>6.3816575666075401</v>
      </c>
      <c r="J23">
        <v>0.120365673710537</v>
      </c>
      <c r="K23">
        <v>2.0231065435435602E-3</v>
      </c>
      <c r="L23">
        <v>1.46221849381593E-2</v>
      </c>
      <c r="M23">
        <v>4.6878938399765096E-3</v>
      </c>
      <c r="N23">
        <v>1.46221849381593E-2</v>
      </c>
      <c r="O23">
        <v>0.60937999929581799</v>
      </c>
      <c r="P23">
        <v>-0.60937999929581799</v>
      </c>
    </row>
    <row r="24" spans="1:16" x14ac:dyDescent="0.35">
      <c r="A24">
        <v>17</v>
      </c>
      <c r="B24" t="s">
        <v>38</v>
      </c>
      <c r="C24" s="1">
        <v>4.7534055029113699E-11</v>
      </c>
      <c r="D24" s="1">
        <v>2.5455884528532398E-8</v>
      </c>
      <c r="E24">
        <v>0.69161945892815802</v>
      </c>
      <c r="F24" t="s">
        <v>27</v>
      </c>
      <c r="G24">
        <f t="shared" si="1"/>
        <v>12</v>
      </c>
      <c r="H24">
        <v>0.10513392029011701</v>
      </c>
      <c r="I24">
        <v>6.8090656951765602</v>
      </c>
      <c r="J24">
        <v>0.15561609232614099</v>
      </c>
      <c r="K24">
        <v>1.55669098170995E-3</v>
      </c>
      <c r="L24">
        <v>2.0549591409427401E-2</v>
      </c>
      <c r="M24">
        <v>3.91606995338694E-3</v>
      </c>
      <c r="N24">
        <v>2.0549591409427401E-2</v>
      </c>
      <c r="O24">
        <v>0.69161945892815802</v>
      </c>
      <c r="P24">
        <v>-0.69161945892815802</v>
      </c>
    </row>
    <row r="25" spans="1:16" x14ac:dyDescent="0.35">
      <c r="A25">
        <v>18</v>
      </c>
      <c r="B25" t="s">
        <v>39</v>
      </c>
      <c r="C25" s="1">
        <v>5.1329936455286097E-11</v>
      </c>
      <c r="D25" s="1">
        <v>2.59615411938292E-8</v>
      </c>
      <c r="E25">
        <v>0.50314316444145402</v>
      </c>
      <c r="F25" t="s">
        <v>27</v>
      </c>
      <c r="G25">
        <f t="shared" si="1"/>
        <v>13</v>
      </c>
      <c r="H25">
        <v>7.6616588838756994E-2</v>
      </c>
      <c r="I25">
        <v>6.1652801100702899</v>
      </c>
      <c r="J25">
        <v>8.2392472581680906E-2</v>
      </c>
      <c r="K25">
        <v>2.6150437884201799E-3</v>
      </c>
      <c r="L25">
        <v>9.1251595821541E-3</v>
      </c>
      <c r="M25">
        <v>5.2781092566614903E-3</v>
      </c>
      <c r="N25">
        <v>9.1251595821541E-3</v>
      </c>
      <c r="O25">
        <v>0.50314316444145402</v>
      </c>
      <c r="P25">
        <v>-0.50314316444145402</v>
      </c>
    </row>
    <row r="26" spans="1:16" x14ac:dyDescent="0.35">
      <c r="A26">
        <v>19</v>
      </c>
      <c r="B26" t="s">
        <v>40</v>
      </c>
      <c r="C26" s="1">
        <v>5.9303648088913299E-11</v>
      </c>
      <c r="D26" s="1">
        <v>2.84158111684982E-8</v>
      </c>
      <c r="E26">
        <v>0.78081856918238302</v>
      </c>
      <c r="F26" t="s">
        <v>27</v>
      </c>
      <c r="G26">
        <f t="shared" si="1"/>
        <v>14</v>
      </c>
      <c r="H26">
        <v>0.119291218457053</v>
      </c>
      <c r="I26">
        <v>5.7541895896855602</v>
      </c>
      <c r="J26">
        <v>0.198588573367382</v>
      </c>
      <c r="K26">
        <v>4.0717710395899599E-3</v>
      </c>
      <c r="L26">
        <v>2.4389018562346799E-2</v>
      </c>
      <c r="M26">
        <v>6.8514222955944901E-3</v>
      </c>
      <c r="N26">
        <v>2.4389018562346799E-2</v>
      </c>
      <c r="O26">
        <v>0.78081856918238302</v>
      </c>
      <c r="P26">
        <v>-0.78081856918238302</v>
      </c>
    </row>
    <row r="27" spans="1:16" x14ac:dyDescent="0.35">
      <c r="A27">
        <v>20</v>
      </c>
      <c r="B27" t="s">
        <v>41</v>
      </c>
      <c r="C27" s="1">
        <v>6.5684363636190895E-11</v>
      </c>
      <c r="D27" s="1">
        <v>2.98995223271941E-8</v>
      </c>
      <c r="E27">
        <v>0.96763916893344204</v>
      </c>
      <c r="F27" t="s">
        <v>27</v>
      </c>
      <c r="G27">
        <f t="shared" si="1"/>
        <v>15</v>
      </c>
      <c r="H27">
        <v>0.148179227774248</v>
      </c>
      <c r="I27">
        <v>7.5871719804615498</v>
      </c>
      <c r="J27">
        <v>0.30516230357624002</v>
      </c>
      <c r="K27">
        <v>8.2188574787088995E-4</v>
      </c>
      <c r="L27">
        <v>4.3092281339673799E-2</v>
      </c>
      <c r="M27">
        <v>3.5112062605885102E-3</v>
      </c>
      <c r="N27">
        <v>4.3092281339673799E-2</v>
      </c>
      <c r="O27">
        <v>0.96763916893344204</v>
      </c>
      <c r="P27">
        <v>-0.96763916893344204</v>
      </c>
    </row>
    <row r="28" spans="1:16" x14ac:dyDescent="0.35">
      <c r="A28">
        <v>21</v>
      </c>
      <c r="B28" t="s">
        <v>42</v>
      </c>
      <c r="C28" s="1">
        <v>3.0920546801626998E-10</v>
      </c>
      <c r="D28" s="1">
        <v>1.34047932420006E-7</v>
      </c>
      <c r="E28">
        <v>0.72567635520242502</v>
      </c>
      <c r="F28" t="s">
        <v>27</v>
      </c>
      <c r="G28">
        <f t="shared" si="1"/>
        <v>16</v>
      </c>
      <c r="H28">
        <v>0.115294853733688</v>
      </c>
      <c r="I28">
        <v>5.0869752146908196</v>
      </c>
      <c r="J28">
        <v>0.17324674065277501</v>
      </c>
      <c r="K28">
        <v>8.3657208350388108E-3</v>
      </c>
      <c r="L28">
        <v>1.8220085759906201E-2</v>
      </c>
      <c r="M28">
        <v>1.10095708687182E-2</v>
      </c>
      <c r="N28">
        <v>1.8220085759906201E-2</v>
      </c>
      <c r="O28">
        <v>0.72567635520242502</v>
      </c>
      <c r="P28">
        <v>-0.72567635520242502</v>
      </c>
    </row>
    <row r="29" spans="1:16" x14ac:dyDescent="0.35">
      <c r="A29">
        <v>22</v>
      </c>
      <c r="B29" t="s">
        <v>43</v>
      </c>
      <c r="C29" s="1">
        <v>3.40420678954881E-10</v>
      </c>
      <c r="D29" s="1">
        <v>1.4087226641842001E-7</v>
      </c>
      <c r="E29">
        <v>0.99321496926788899</v>
      </c>
      <c r="F29" t="s">
        <v>27</v>
      </c>
      <c r="G29">
        <f t="shared" si="1"/>
        <v>17</v>
      </c>
      <c r="H29">
        <v>0.15817656302246599</v>
      </c>
      <c r="I29">
        <v>6.92673194396151</v>
      </c>
      <c r="J29">
        <v>0.32474140734726198</v>
      </c>
      <c r="K29">
        <v>1.34160019109977E-3</v>
      </c>
      <c r="L29">
        <v>4.8698049988100699E-2</v>
      </c>
      <c r="M29">
        <v>3.79020836971333E-3</v>
      </c>
      <c r="N29">
        <v>4.8698049988100699E-2</v>
      </c>
      <c r="O29">
        <v>0.99321496926788899</v>
      </c>
      <c r="P29">
        <v>-0.99321496926788899</v>
      </c>
    </row>
    <row r="30" spans="1:16" x14ac:dyDescent="0.35">
      <c r="A30">
        <v>26</v>
      </c>
      <c r="B30" t="s">
        <v>44</v>
      </c>
      <c r="C30" s="1">
        <v>5.3782026386544595E-10</v>
      </c>
      <c r="D30" s="1">
        <v>1.8831983393196199E-7</v>
      </c>
      <c r="E30">
        <v>1.1774782832370301</v>
      </c>
      <c r="F30" t="s">
        <v>27</v>
      </c>
      <c r="G30">
        <f t="shared" si="1"/>
        <v>18</v>
      </c>
      <c r="H30">
        <v>0.18968174321450099</v>
      </c>
      <c r="I30">
        <v>6.2173939589664702</v>
      </c>
      <c r="J30">
        <v>0.45780859707090499</v>
      </c>
      <c r="K30">
        <v>2.8757391717688101E-3</v>
      </c>
      <c r="L30">
        <v>6.9082588246014806E-2</v>
      </c>
      <c r="M30">
        <v>5.1193235634870004E-3</v>
      </c>
      <c r="N30">
        <v>6.9082588246014806E-2</v>
      </c>
      <c r="O30">
        <v>1.1774782832370301</v>
      </c>
      <c r="P30">
        <v>-1.1774782832370301</v>
      </c>
    </row>
    <row r="31" spans="1:16" x14ac:dyDescent="0.35">
      <c r="A31">
        <v>27</v>
      </c>
      <c r="B31" t="s">
        <v>45</v>
      </c>
      <c r="C31" s="1">
        <v>8.0921520744024698E-10</v>
      </c>
      <c r="D31" s="1">
        <v>2.6311054459057201E-7</v>
      </c>
      <c r="E31">
        <v>0.513361152941472</v>
      </c>
      <c r="F31" t="s">
        <v>27</v>
      </c>
      <c r="G31">
        <f t="shared" si="1"/>
        <v>19</v>
      </c>
      <c r="H31">
        <v>8.3566988908551604E-2</v>
      </c>
      <c r="I31">
        <v>6.9418996150742398</v>
      </c>
      <c r="J31">
        <v>8.7268663760242601E-2</v>
      </c>
      <c r="K31">
        <v>1.05051127897042E-3</v>
      </c>
      <c r="L31">
        <v>1.2916371991513499E-2</v>
      </c>
      <c r="M31">
        <v>3.7762296626463201E-3</v>
      </c>
      <c r="N31">
        <v>1.2916371991513499E-2</v>
      </c>
      <c r="O31">
        <v>0.513361152941472</v>
      </c>
      <c r="P31">
        <v>-0.513361152941472</v>
      </c>
    </row>
    <row r="32" spans="1:16" x14ac:dyDescent="0.35">
      <c r="A32">
        <v>28</v>
      </c>
      <c r="B32" t="s">
        <v>46</v>
      </c>
      <c r="C32" s="1">
        <v>7.89165620879284E-10</v>
      </c>
      <c r="D32" s="1">
        <v>2.6311054459057201E-7</v>
      </c>
      <c r="E32">
        <v>0.63516695143041102</v>
      </c>
      <c r="F32" t="s">
        <v>27</v>
      </c>
      <c r="G32">
        <f t="shared" si="1"/>
        <v>20</v>
      </c>
      <c r="H32">
        <v>0.103328044095837</v>
      </c>
      <c r="I32">
        <v>7.3143683063607599</v>
      </c>
      <c r="J32">
        <v>0.13357061839126599</v>
      </c>
      <c r="K32">
        <v>8.9224033531794299E-4</v>
      </c>
      <c r="L32">
        <v>2.04611290580245E-2</v>
      </c>
      <c r="M32">
        <v>3.5470449957690198E-3</v>
      </c>
      <c r="N32">
        <v>2.04611290580245E-2</v>
      </c>
      <c r="O32">
        <v>0.63516695143041102</v>
      </c>
      <c r="P32">
        <v>-0.63516695143041102</v>
      </c>
    </row>
    <row r="33" spans="1:16" x14ac:dyDescent="0.35">
      <c r="A33">
        <v>30</v>
      </c>
      <c r="B33" t="s">
        <v>47</v>
      </c>
      <c r="C33" s="1">
        <v>1.42474685872154E-9</v>
      </c>
      <c r="D33" s="1">
        <v>4.32363180060029E-7</v>
      </c>
      <c r="E33">
        <v>0.57522172586581899</v>
      </c>
      <c r="F33" t="s">
        <v>27</v>
      </c>
      <c r="G33">
        <f t="shared" si="1"/>
        <v>21</v>
      </c>
      <c r="H33">
        <v>9.5036210044313701E-2</v>
      </c>
      <c r="I33">
        <v>7.2365745886025001</v>
      </c>
      <c r="J33">
        <v>0.110020377493021</v>
      </c>
      <c r="K33">
        <v>8.6262912847396103E-4</v>
      </c>
      <c r="L33">
        <v>1.72011333106999E-2</v>
      </c>
      <c r="M33">
        <v>3.5763388427693102E-3</v>
      </c>
      <c r="N33">
        <v>1.72011333106999E-2</v>
      </c>
      <c r="O33">
        <v>0.57522172586581899</v>
      </c>
      <c r="P33">
        <v>-0.57522172586581899</v>
      </c>
    </row>
    <row r="34" spans="1:16" x14ac:dyDescent="0.35">
      <c r="A34">
        <v>31</v>
      </c>
      <c r="B34" t="s">
        <v>48</v>
      </c>
      <c r="C34" s="1">
        <v>1.77117146702567E-9</v>
      </c>
      <c r="D34" s="1">
        <v>5.2015306567102099E-7</v>
      </c>
      <c r="E34">
        <v>0.46462491995106198</v>
      </c>
      <c r="F34" t="s">
        <v>27</v>
      </c>
      <c r="G34">
        <f t="shared" si="1"/>
        <v>22</v>
      </c>
      <c r="H34">
        <v>7.7212117963318505E-2</v>
      </c>
      <c r="I34">
        <v>6.1173739246973202</v>
      </c>
      <c r="J34">
        <v>7.18990237719484E-2</v>
      </c>
      <c r="K34">
        <v>2.6571163578248099E-3</v>
      </c>
      <c r="L34">
        <v>9.2663059629379992E-3</v>
      </c>
      <c r="M34">
        <v>5.4329051354972098E-3</v>
      </c>
      <c r="N34">
        <v>9.2663059629379992E-3</v>
      </c>
      <c r="O34">
        <v>0.46462491995106198</v>
      </c>
      <c r="P34">
        <v>-0.46462491995106198</v>
      </c>
    </row>
    <row r="35" spans="1:16" x14ac:dyDescent="0.35">
      <c r="A35">
        <v>32</v>
      </c>
      <c r="B35" t="s">
        <v>49</v>
      </c>
      <c r="C35" s="1">
        <v>2.2252510270490801E-9</v>
      </c>
      <c r="D35" s="1">
        <v>6.3308391719546304E-7</v>
      </c>
      <c r="E35">
        <v>0.70444338768228498</v>
      </c>
      <c r="F35" t="s">
        <v>27</v>
      </c>
      <c r="G35">
        <f t="shared" si="1"/>
        <v>23</v>
      </c>
      <c r="H35">
        <v>0.117791078121156</v>
      </c>
      <c r="I35">
        <v>6.7436221446502298</v>
      </c>
      <c r="J35">
        <v>0.165568261416846</v>
      </c>
      <c r="K35">
        <v>1.31061221777704E-3</v>
      </c>
      <c r="L35">
        <v>2.6438863952111698E-2</v>
      </c>
      <c r="M35">
        <v>4.0016235550738204E-3</v>
      </c>
      <c r="N35">
        <v>2.6438863952111698E-2</v>
      </c>
      <c r="O35">
        <v>0.70444338768228498</v>
      </c>
      <c r="P35">
        <v>-0.70444338768228498</v>
      </c>
    </row>
    <row r="36" spans="1:16" x14ac:dyDescent="0.35">
      <c r="A36">
        <v>36</v>
      </c>
      <c r="B36" t="s">
        <v>50</v>
      </c>
      <c r="C36" s="1">
        <v>6.95090627975912E-9</v>
      </c>
      <c r="D36" s="1">
        <v>1.75780696585908E-6</v>
      </c>
      <c r="E36">
        <v>0.43966803395714799</v>
      </c>
      <c r="F36" t="s">
        <v>27</v>
      </c>
      <c r="G36">
        <f t="shared" si="1"/>
        <v>24</v>
      </c>
      <c r="H36">
        <v>7.5908141199541507E-2</v>
      </c>
      <c r="I36">
        <v>6.3612238807259596</v>
      </c>
      <c r="J36">
        <v>6.5108644424560505E-2</v>
      </c>
      <c r="K36">
        <v>2.09668485555715E-3</v>
      </c>
      <c r="L36">
        <v>9.4274069451818904E-3</v>
      </c>
      <c r="M36">
        <v>4.7366346694524501E-3</v>
      </c>
      <c r="N36">
        <v>9.4274069451818904E-3</v>
      </c>
      <c r="O36">
        <v>0.43966803395714799</v>
      </c>
      <c r="P36">
        <v>-0.43966803395714799</v>
      </c>
    </row>
    <row r="37" spans="1:16" x14ac:dyDescent="0.35">
      <c r="A37">
        <v>37</v>
      </c>
      <c r="B37" t="s">
        <v>51</v>
      </c>
      <c r="C37" s="1">
        <v>7.6000222054717806E-9</v>
      </c>
      <c r="D37" s="1">
        <v>1.8700162745571599E-6</v>
      </c>
      <c r="E37">
        <v>0.44907521670992501</v>
      </c>
      <c r="F37" t="s">
        <v>27</v>
      </c>
      <c r="G37">
        <f t="shared" si="1"/>
        <v>25</v>
      </c>
      <c r="H37">
        <v>7.7733708309062996E-2</v>
      </c>
      <c r="I37">
        <v>8.0491379531573095</v>
      </c>
      <c r="J37">
        <v>6.7978207630839102E-2</v>
      </c>
      <c r="K37">
        <v>3.8556219581372699E-4</v>
      </c>
      <c r="L37">
        <v>1.16994966191432E-2</v>
      </c>
      <c r="M37">
        <v>3.5024038478845502E-3</v>
      </c>
      <c r="N37">
        <v>1.16994966191432E-2</v>
      </c>
      <c r="O37">
        <v>0.44907521670992501</v>
      </c>
      <c r="P37">
        <v>-0.44907521670992501</v>
      </c>
    </row>
    <row r="38" spans="1:16" x14ac:dyDescent="0.35">
      <c r="A38">
        <v>39</v>
      </c>
      <c r="B38" t="s">
        <v>52</v>
      </c>
      <c r="C38" s="1">
        <v>8.02045837875385E-9</v>
      </c>
      <c r="D38" s="1">
        <v>1.8795383692041899E-6</v>
      </c>
      <c r="E38">
        <v>0.87683413794477605</v>
      </c>
      <c r="F38" t="s">
        <v>27</v>
      </c>
      <c r="G38">
        <f t="shared" si="1"/>
        <v>26</v>
      </c>
      <c r="H38">
        <v>0.152016281862624</v>
      </c>
      <c r="I38">
        <v>5.0252511496489198</v>
      </c>
      <c r="J38">
        <v>0.25928337290668002</v>
      </c>
      <c r="K38">
        <v>9.8481395125303607E-3</v>
      </c>
      <c r="L38">
        <v>3.6369760390143301E-2</v>
      </c>
      <c r="M38">
        <v>1.1491983168512999E-2</v>
      </c>
      <c r="N38">
        <v>3.6369760390143301E-2</v>
      </c>
      <c r="O38">
        <v>0.87683413794477605</v>
      </c>
      <c r="P38">
        <v>-0.87683413794477605</v>
      </c>
    </row>
    <row r="39" spans="1:16" x14ac:dyDescent="0.35">
      <c r="A39">
        <v>41</v>
      </c>
      <c r="B39" t="s">
        <v>53</v>
      </c>
      <c r="C39" s="1">
        <v>1.1499613929456901E-8</v>
      </c>
      <c r="D39" s="1">
        <v>2.5534752491164701E-6</v>
      </c>
      <c r="E39">
        <v>1.5961102025106899</v>
      </c>
      <c r="F39" t="s">
        <v>27</v>
      </c>
      <c r="G39">
        <f t="shared" si="1"/>
        <v>27</v>
      </c>
      <c r="H39">
        <v>0.27967669632609798</v>
      </c>
      <c r="I39">
        <v>3.7238630707946099</v>
      </c>
      <c r="J39">
        <v>0.86196631581885697</v>
      </c>
      <c r="K39">
        <v>4.1086024066330003E-2</v>
      </c>
      <c r="L39">
        <v>0.11535208486942999</v>
      </c>
      <c r="M39">
        <v>3.0353399073475999E-2</v>
      </c>
      <c r="N39">
        <v>0.11535208486942999</v>
      </c>
      <c r="O39">
        <v>1.5961102025106899</v>
      </c>
      <c r="P39">
        <v>-1.5961102025106899</v>
      </c>
    </row>
    <row r="40" spans="1:16" x14ac:dyDescent="0.35">
      <c r="A40">
        <v>42</v>
      </c>
      <c r="B40" t="s">
        <v>54</v>
      </c>
      <c r="C40" s="1">
        <v>1.2994110422825701E-8</v>
      </c>
      <c r="D40" s="1">
        <v>2.81662812593822E-6</v>
      </c>
      <c r="E40">
        <v>0.52567256441951804</v>
      </c>
      <c r="F40" t="s">
        <v>27</v>
      </c>
      <c r="G40">
        <f t="shared" si="1"/>
        <v>28</v>
      </c>
      <c r="H40">
        <v>9.2448013620671302E-2</v>
      </c>
      <c r="I40">
        <v>5.2334238365332304</v>
      </c>
      <c r="J40">
        <v>9.3603273233668294E-2</v>
      </c>
      <c r="K40">
        <v>6.2613890888408297E-3</v>
      </c>
      <c r="L40">
        <v>1.08318813559748E-2</v>
      </c>
      <c r="M40">
        <v>9.9368329426417698E-3</v>
      </c>
      <c r="N40">
        <v>1.08318813559748E-2</v>
      </c>
      <c r="O40">
        <v>0.52567256441951804</v>
      </c>
      <c r="P40">
        <v>-0.52567256441951804</v>
      </c>
    </row>
    <row r="41" spans="1:16" x14ac:dyDescent="0.35">
      <c r="A41">
        <v>43</v>
      </c>
      <c r="B41" t="s">
        <v>55</v>
      </c>
      <c r="C41" s="1">
        <v>1.5924097905433201E-8</v>
      </c>
      <c r="D41" s="1">
        <v>3.3186506270165102E-6</v>
      </c>
      <c r="E41">
        <v>0.65470359091458996</v>
      </c>
      <c r="F41" t="s">
        <v>27</v>
      </c>
      <c r="G41">
        <f t="shared" si="1"/>
        <v>29</v>
      </c>
      <c r="H41">
        <v>0.11585013215675501</v>
      </c>
      <c r="I41">
        <v>6.05282835536054</v>
      </c>
      <c r="J41">
        <v>0.145475517337396</v>
      </c>
      <c r="K41">
        <v>2.6755319407249802E-3</v>
      </c>
      <c r="L41">
        <v>2.4166974300749999E-2</v>
      </c>
      <c r="M41">
        <v>5.65392434109286E-3</v>
      </c>
      <c r="N41">
        <v>2.4166974300749999E-2</v>
      </c>
      <c r="O41">
        <v>0.65470359091458996</v>
      </c>
      <c r="P41">
        <v>-0.65470359091458996</v>
      </c>
    </row>
    <row r="42" spans="1:16" x14ac:dyDescent="0.35">
      <c r="A42">
        <v>44</v>
      </c>
      <c r="B42" t="s">
        <v>56</v>
      </c>
      <c r="C42" s="1">
        <v>1.6039172626178199E-8</v>
      </c>
      <c r="D42" s="1">
        <v>3.3186506270165102E-6</v>
      </c>
      <c r="E42">
        <v>0.45208904946149298</v>
      </c>
      <c r="F42" t="s">
        <v>27</v>
      </c>
      <c r="G42">
        <f t="shared" si="1"/>
        <v>30</v>
      </c>
      <c r="H42">
        <v>8.0014909465838405E-2</v>
      </c>
      <c r="I42">
        <v>6.1997645099342904</v>
      </c>
      <c r="J42">
        <v>6.9371092303986998E-2</v>
      </c>
      <c r="K42">
        <v>2.4889073234160499E-3</v>
      </c>
      <c r="L42">
        <v>1.03158641502366E-2</v>
      </c>
      <c r="M42">
        <v>5.1718829750342201E-3</v>
      </c>
      <c r="N42">
        <v>1.03158641502366E-2</v>
      </c>
      <c r="O42">
        <v>0.45208904946149298</v>
      </c>
      <c r="P42">
        <v>-0.45208904946149298</v>
      </c>
    </row>
    <row r="43" spans="1:16" x14ac:dyDescent="0.35">
      <c r="A43">
        <v>48</v>
      </c>
      <c r="B43" t="s">
        <v>57</v>
      </c>
      <c r="C43" s="1">
        <v>2.1239439820246599E-8</v>
      </c>
      <c r="D43" s="1">
        <v>4.0284137525734499E-6</v>
      </c>
      <c r="E43">
        <v>0.67381145393986097</v>
      </c>
      <c r="F43" t="s">
        <v>27</v>
      </c>
      <c r="G43">
        <f t="shared" si="1"/>
        <v>31</v>
      </c>
      <c r="H43">
        <v>0.12028931926526699</v>
      </c>
      <c r="I43">
        <v>5.3356416448505497</v>
      </c>
      <c r="J43">
        <v>0.15452542783895901</v>
      </c>
      <c r="K43">
        <v>5.9030291478604797E-3</v>
      </c>
      <c r="L43">
        <v>2.30360115107421E-2</v>
      </c>
      <c r="M43">
        <v>9.2380661821103195E-3</v>
      </c>
      <c r="N43">
        <v>2.30360115107421E-2</v>
      </c>
      <c r="O43">
        <v>0.67381145393986097</v>
      </c>
      <c r="P43">
        <v>-0.67381145393986097</v>
      </c>
    </row>
    <row r="44" spans="1:16" x14ac:dyDescent="0.35">
      <c r="A44">
        <v>49</v>
      </c>
      <c r="B44" t="s">
        <v>58</v>
      </c>
      <c r="C44" s="1">
        <v>2.41745256581761E-8</v>
      </c>
      <c r="D44" s="1">
        <v>4.4915281957558304E-6</v>
      </c>
      <c r="E44">
        <v>0.71574096443640001</v>
      </c>
      <c r="F44" t="s">
        <v>27</v>
      </c>
      <c r="G44">
        <f t="shared" si="1"/>
        <v>32</v>
      </c>
      <c r="H44">
        <v>0.12828933493851899</v>
      </c>
      <c r="I44">
        <v>7.3122562792775296</v>
      </c>
      <c r="J44">
        <v>0.174581156836044</v>
      </c>
      <c r="K44">
        <v>1.07234788529989E-3</v>
      </c>
      <c r="L44">
        <v>3.1843959032635399E-2</v>
      </c>
      <c r="M44">
        <v>3.5476929066418001E-3</v>
      </c>
      <c r="N44">
        <v>3.1843959032635399E-2</v>
      </c>
      <c r="O44">
        <v>0.71574096443640001</v>
      </c>
      <c r="P44">
        <v>-0.71574096443640001</v>
      </c>
    </row>
    <row r="45" spans="1:16" x14ac:dyDescent="0.35">
      <c r="A45">
        <v>54</v>
      </c>
      <c r="B45" t="s">
        <v>59</v>
      </c>
      <c r="C45" s="1">
        <v>4.0040011831030702E-8</v>
      </c>
      <c r="D45" s="1">
        <v>6.7504494020315503E-6</v>
      </c>
      <c r="E45">
        <v>0.427772327233508</v>
      </c>
      <c r="F45" t="s">
        <v>27</v>
      </c>
      <c r="G45">
        <f t="shared" si="1"/>
        <v>33</v>
      </c>
      <c r="H45">
        <v>7.7908875097267696E-2</v>
      </c>
      <c r="I45">
        <v>5.5668989427457802</v>
      </c>
      <c r="J45">
        <v>6.0433287137842698E-2</v>
      </c>
      <c r="K45">
        <v>4.3238904898974103E-3</v>
      </c>
      <c r="L45">
        <v>5.18522318866189E-3</v>
      </c>
      <c r="M45">
        <v>7.8156951479459204E-3</v>
      </c>
      <c r="N45">
        <v>7.8156951479459204E-3</v>
      </c>
      <c r="O45">
        <v>0.427772327233508</v>
      </c>
      <c r="P45">
        <v>-0.427772327233508</v>
      </c>
    </row>
    <row r="46" spans="1:16" x14ac:dyDescent="0.35">
      <c r="A46">
        <v>55</v>
      </c>
      <c r="B46" t="s">
        <v>60</v>
      </c>
      <c r="C46" s="1">
        <v>4.3780570631450299E-8</v>
      </c>
      <c r="D46" s="1">
        <v>7.2468784550677003E-6</v>
      </c>
      <c r="E46">
        <v>0.68186180251550399</v>
      </c>
      <c r="F46" t="s">
        <v>27</v>
      </c>
      <c r="G46">
        <f t="shared" si="1"/>
        <v>34</v>
      </c>
      <c r="H46">
        <v>0.12454367537147699</v>
      </c>
      <c r="I46">
        <v>6.3083730876627104</v>
      </c>
      <c r="J46">
        <v>0.159429222908545</v>
      </c>
      <c r="K46">
        <v>2.2663050083677099E-3</v>
      </c>
      <c r="L46">
        <v>2.8755949141703801E-2</v>
      </c>
      <c r="M46">
        <v>4.86776984845086E-3</v>
      </c>
      <c r="N46">
        <v>2.8755949141703801E-2</v>
      </c>
      <c r="O46">
        <v>0.68186180251550399</v>
      </c>
      <c r="P46">
        <v>-0.68186180251550399</v>
      </c>
    </row>
    <row r="47" spans="1:16" x14ac:dyDescent="0.35">
      <c r="A47">
        <v>56</v>
      </c>
      <c r="B47" t="s">
        <v>61</v>
      </c>
      <c r="C47" s="1">
        <v>4.8811063901540401E-8</v>
      </c>
      <c r="D47" s="1">
        <v>7.9352843885647192E-6</v>
      </c>
      <c r="E47">
        <v>1.5055801260425601</v>
      </c>
      <c r="F47" t="s">
        <v>27</v>
      </c>
      <c r="G47">
        <f t="shared" si="1"/>
        <v>35</v>
      </c>
      <c r="H47">
        <v>0.27597027846502797</v>
      </c>
      <c r="I47">
        <v>7.04846508373332</v>
      </c>
      <c r="J47">
        <v>0.77820830957449405</v>
      </c>
      <c r="K47">
        <v>1.4796855082257301E-3</v>
      </c>
      <c r="L47">
        <v>0.150839503683905</v>
      </c>
      <c r="M47">
        <v>3.68982698101121E-3</v>
      </c>
      <c r="N47">
        <v>0.150839503683905</v>
      </c>
      <c r="O47">
        <v>1.5055801260425601</v>
      </c>
      <c r="P47">
        <v>-1.5055801260425601</v>
      </c>
    </row>
    <row r="48" spans="1:16" x14ac:dyDescent="0.35">
      <c r="A48">
        <v>61</v>
      </c>
      <c r="B48" t="s">
        <v>62</v>
      </c>
      <c r="C48" s="1">
        <v>8.5429442617052006E-8</v>
      </c>
      <c r="D48" s="1">
        <v>1.27499941899285E-5</v>
      </c>
      <c r="E48">
        <v>0.54349333321097204</v>
      </c>
      <c r="F48" t="s">
        <v>27</v>
      </c>
      <c r="G48">
        <f t="shared" si="1"/>
        <v>36</v>
      </c>
      <c r="H48">
        <v>0.101487596594229</v>
      </c>
      <c r="I48">
        <v>5.0169231279569804</v>
      </c>
      <c r="J48">
        <v>8.9887602669080802E-2</v>
      </c>
      <c r="K48">
        <v>9.0408960383108194E-3</v>
      </c>
      <c r="L48">
        <v>-2.63369400597423E-3</v>
      </c>
      <c r="M48">
        <v>1.1558568486635201E-2</v>
      </c>
      <c r="N48">
        <v>1.1558568486635201E-2</v>
      </c>
      <c r="O48">
        <v>0.54349333321097204</v>
      </c>
      <c r="P48">
        <v>-0.54349333321097204</v>
      </c>
    </row>
    <row r="49" spans="1:16" x14ac:dyDescent="0.35">
      <c r="A49">
        <v>62</v>
      </c>
      <c r="B49" t="s">
        <v>63</v>
      </c>
      <c r="C49" s="1">
        <v>9.9825963414499194E-8</v>
      </c>
      <c r="D49" s="1">
        <v>1.46583156600903E-5</v>
      </c>
      <c r="E49">
        <v>0.49775127241661199</v>
      </c>
      <c r="F49" t="s">
        <v>27</v>
      </c>
      <c r="G49">
        <f t="shared" si="1"/>
        <v>37</v>
      </c>
      <c r="H49">
        <v>9.3438614042420098E-2</v>
      </c>
      <c r="I49">
        <v>6.2310952267698996</v>
      </c>
      <c r="J49">
        <v>8.5754564787819301E-2</v>
      </c>
      <c r="K49">
        <v>2.25286456633911E-3</v>
      </c>
      <c r="L49">
        <v>1.5208684621997599E-2</v>
      </c>
      <c r="M49">
        <v>5.0793102138776596E-3</v>
      </c>
      <c r="N49">
        <v>1.5208684621997599E-2</v>
      </c>
      <c r="O49">
        <v>0.49775127241661199</v>
      </c>
      <c r="P49">
        <v>-0.49775127241661199</v>
      </c>
    </row>
    <row r="50" spans="1:16" x14ac:dyDescent="0.35">
      <c r="A50">
        <v>64</v>
      </c>
      <c r="B50" t="s">
        <v>64</v>
      </c>
      <c r="C50" s="1">
        <v>1.2056493781636401E-7</v>
      </c>
      <c r="D50" s="1">
        <v>1.7150362404377798E-5</v>
      </c>
      <c r="E50">
        <v>0.48899348834905398</v>
      </c>
      <c r="F50" t="s">
        <v>27</v>
      </c>
      <c r="G50">
        <f t="shared" si="1"/>
        <v>38</v>
      </c>
      <c r="H50">
        <v>9.2391272539200195E-2</v>
      </c>
      <c r="I50">
        <v>9.0883462464243401</v>
      </c>
      <c r="J50">
        <v>8.2951861456072307E-2</v>
      </c>
      <c r="K50">
        <v>1.2965979238639899E-4</v>
      </c>
      <c r="L50">
        <v>1.69426346904391E-2</v>
      </c>
      <c r="M50">
        <v>3.5603327468059299E-3</v>
      </c>
      <c r="N50">
        <v>1.69426346904391E-2</v>
      </c>
      <c r="O50">
        <v>0.48899348834905398</v>
      </c>
      <c r="P50">
        <v>-0.48899348834905398</v>
      </c>
    </row>
    <row r="51" spans="1:16" x14ac:dyDescent="0.35">
      <c r="A51">
        <v>65</v>
      </c>
      <c r="B51" t="s">
        <v>65</v>
      </c>
      <c r="C51" s="1">
        <v>1.34926065179194E-7</v>
      </c>
      <c r="D51" s="1">
        <v>1.88979522675597E-5</v>
      </c>
      <c r="E51">
        <v>0.720608707964422</v>
      </c>
      <c r="F51" t="s">
        <v>27</v>
      </c>
      <c r="G51">
        <f t="shared" si="1"/>
        <v>39</v>
      </c>
      <c r="H51">
        <v>0.13668535169542101</v>
      </c>
      <c r="I51">
        <v>5.9844554345582797</v>
      </c>
      <c r="J51">
        <v>0.18039263491507401</v>
      </c>
      <c r="K51">
        <v>3.0434763426908898E-3</v>
      </c>
      <c r="L51">
        <v>3.4322294393511199E-2</v>
      </c>
      <c r="M51">
        <v>5.9021986167917297E-3</v>
      </c>
      <c r="N51">
        <v>3.4322294393511199E-2</v>
      </c>
      <c r="O51">
        <v>0.720608707964422</v>
      </c>
      <c r="P51">
        <v>-0.720608707964422</v>
      </c>
    </row>
    <row r="52" spans="1:16" x14ac:dyDescent="0.35">
      <c r="A52">
        <v>69</v>
      </c>
      <c r="B52" t="s">
        <v>66</v>
      </c>
      <c r="C52" s="1">
        <v>1.9382507820006801E-7</v>
      </c>
      <c r="D52" s="1">
        <v>2.5573674085991599E-5</v>
      </c>
      <c r="E52">
        <v>0.44226422324053399</v>
      </c>
      <c r="F52" t="s">
        <v>27</v>
      </c>
      <c r="G52">
        <f t="shared" si="1"/>
        <v>40</v>
      </c>
      <c r="H52">
        <v>8.4966429666973098E-2</v>
      </c>
      <c r="I52">
        <v>6.2762135104672598</v>
      </c>
      <c r="J52">
        <v>6.8260973765905397E-2</v>
      </c>
      <c r="K52">
        <v>2.4667489127618001E-3</v>
      </c>
      <c r="L52">
        <v>1.19718394279436E-2</v>
      </c>
      <c r="M52">
        <v>4.95283405238384E-3</v>
      </c>
      <c r="N52">
        <v>1.19718394279436E-2</v>
      </c>
      <c r="O52">
        <v>0.44226422324053399</v>
      </c>
      <c r="P52">
        <v>-0.44226422324053399</v>
      </c>
    </row>
    <row r="53" spans="1:16" x14ac:dyDescent="0.35">
      <c r="A53">
        <v>73</v>
      </c>
      <c r="B53" t="s">
        <v>67</v>
      </c>
      <c r="C53" s="1">
        <v>3.6541153777636399E-7</v>
      </c>
      <c r="D53" s="1">
        <v>4.49554951340003E-5</v>
      </c>
      <c r="E53">
        <v>0.61979385046145097</v>
      </c>
      <c r="F53" t="s">
        <v>27</v>
      </c>
      <c r="G53">
        <f t="shared" si="1"/>
        <v>41</v>
      </c>
      <c r="H53">
        <v>0.121859217322348</v>
      </c>
      <c r="I53">
        <v>4.5221189325906899</v>
      </c>
      <c r="J53">
        <v>0.121369592793306</v>
      </c>
      <c r="K53">
        <v>1.3374937718165E-2</v>
      </c>
      <c r="L53">
        <v>1.74781517414372E-4</v>
      </c>
      <c r="M53">
        <v>1.6324399974665501E-2</v>
      </c>
      <c r="N53">
        <v>1.6324399974665501E-2</v>
      </c>
      <c r="O53">
        <v>0.61979385046145097</v>
      </c>
      <c r="P53">
        <v>-0.61979385046145097</v>
      </c>
    </row>
    <row r="54" spans="1:16" x14ac:dyDescent="0.35">
      <c r="A54">
        <v>77</v>
      </c>
      <c r="B54" t="s">
        <v>68</v>
      </c>
      <c r="C54" s="1">
        <v>4.1431349073724002E-7</v>
      </c>
      <c r="D54" s="1">
        <v>4.8985844411322501E-5</v>
      </c>
      <c r="E54">
        <v>1.0212837120487299</v>
      </c>
      <c r="F54" t="s">
        <v>27</v>
      </c>
      <c r="G54">
        <f t="shared" si="1"/>
        <v>42</v>
      </c>
      <c r="H54">
        <v>0.201744582266602</v>
      </c>
      <c r="I54">
        <v>4.7998151043204897</v>
      </c>
      <c r="J54">
        <v>0.36777876552559502</v>
      </c>
      <c r="K54">
        <v>1.23407832133288E-2</v>
      </c>
      <c r="L54">
        <v>6.9060969734522498E-2</v>
      </c>
      <c r="M54">
        <v>1.3435526236980799E-2</v>
      </c>
      <c r="N54">
        <v>6.9060969734522498E-2</v>
      </c>
      <c r="O54">
        <v>1.0212837120487299</v>
      </c>
      <c r="P54">
        <v>-1.0212837120487299</v>
      </c>
    </row>
    <row r="55" spans="1:16" x14ac:dyDescent="0.35">
      <c r="A55">
        <v>79</v>
      </c>
      <c r="B55" t="s">
        <v>69</v>
      </c>
      <c r="C55" s="1">
        <v>4.3220645960037398E-7</v>
      </c>
      <c r="D55" s="1">
        <v>4.9807691243060898E-5</v>
      </c>
      <c r="E55">
        <v>0.40075954660979302</v>
      </c>
      <c r="F55" t="s">
        <v>27</v>
      </c>
      <c r="G55">
        <f t="shared" si="1"/>
        <v>43</v>
      </c>
      <c r="H55">
        <v>7.9292434908821305E-2</v>
      </c>
      <c r="I55">
        <v>7.5407803570284999</v>
      </c>
      <c r="J55">
        <v>5.6666273029001402E-2</v>
      </c>
      <c r="K55">
        <v>7.0458165397973204E-4</v>
      </c>
      <c r="L55">
        <v>1.18699988135596E-2</v>
      </c>
      <c r="M55">
        <v>3.5124877495340198E-3</v>
      </c>
      <c r="N55">
        <v>1.18699988135596E-2</v>
      </c>
      <c r="O55">
        <v>0.40075954660979302</v>
      </c>
      <c r="P55">
        <v>-0.40075954660979302</v>
      </c>
    </row>
    <row r="56" spans="1:16" x14ac:dyDescent="0.35">
      <c r="A56">
        <v>82</v>
      </c>
      <c r="B56" t="s">
        <v>70</v>
      </c>
      <c r="C56" s="1">
        <v>4.6460638955875498E-7</v>
      </c>
      <c r="D56" s="1">
        <v>5.15826411041817E-5</v>
      </c>
      <c r="E56">
        <v>0.43353324915312302</v>
      </c>
      <c r="F56" t="s">
        <v>27</v>
      </c>
      <c r="G56">
        <f t="shared" si="1"/>
        <v>44</v>
      </c>
      <c r="H56">
        <v>8.6012002785699704E-2</v>
      </c>
      <c r="I56">
        <v>5.9416977664140003</v>
      </c>
      <c r="J56">
        <v>6.6382704531573605E-2</v>
      </c>
      <c r="K56">
        <v>3.3297674498196598E-3</v>
      </c>
      <c r="L56">
        <v>1.14663617965948E-2</v>
      </c>
      <c r="M56">
        <v>6.0640193769112101E-3</v>
      </c>
      <c r="N56">
        <v>1.14663617965948E-2</v>
      </c>
      <c r="O56">
        <v>0.43353324915312302</v>
      </c>
      <c r="P56">
        <v>-0.43353324915312302</v>
      </c>
    </row>
    <row r="57" spans="1:16" x14ac:dyDescent="0.35">
      <c r="A57">
        <v>85</v>
      </c>
      <c r="B57" t="s">
        <v>71</v>
      </c>
      <c r="C57" s="1">
        <v>7.2429677433872503E-7</v>
      </c>
      <c r="D57" s="1">
        <v>7.7576445100938302E-5</v>
      </c>
      <c r="E57">
        <v>0.45768482831005503</v>
      </c>
      <c r="F57" t="s">
        <v>27</v>
      </c>
      <c r="G57">
        <f t="shared" si="1"/>
        <v>45</v>
      </c>
      <c r="H57">
        <v>9.23732577218839E-2</v>
      </c>
      <c r="I57">
        <v>5.6368139910145096</v>
      </c>
      <c r="J57">
        <v>7.4477804148035995E-2</v>
      </c>
      <c r="K57">
        <v>4.1319800406817301E-3</v>
      </c>
      <c r="L57">
        <v>1.29336574436254E-2</v>
      </c>
      <c r="M57">
        <v>7.4349994835043098E-3</v>
      </c>
      <c r="N57">
        <v>1.29336574436254E-2</v>
      </c>
      <c r="O57">
        <v>0.45768482831005503</v>
      </c>
      <c r="P57">
        <v>-0.45768482831005503</v>
      </c>
    </row>
    <row r="58" spans="1:16" x14ac:dyDescent="0.35">
      <c r="A58">
        <v>91</v>
      </c>
      <c r="B58" t="s">
        <v>72</v>
      </c>
      <c r="C58" s="1">
        <v>1.05560988850731E-6</v>
      </c>
      <c r="D58">
        <v>1.0645726883808701E-4</v>
      </c>
      <c r="E58">
        <v>0.705348159115468</v>
      </c>
      <c r="F58" t="s">
        <v>27</v>
      </c>
      <c r="G58">
        <f t="shared" si="1"/>
        <v>46</v>
      </c>
      <c r="H58">
        <v>0.144509594380095</v>
      </c>
      <c r="I58">
        <v>4.5895943201978397</v>
      </c>
      <c r="J58">
        <v>0.17794690364999299</v>
      </c>
      <c r="K58">
        <v>1.40247619616563E-2</v>
      </c>
      <c r="L58">
        <v>2.77412837741427E-2</v>
      </c>
      <c r="M58">
        <v>1.5562826373602999E-2</v>
      </c>
      <c r="N58">
        <v>2.77412837741427E-2</v>
      </c>
      <c r="O58">
        <v>0.705348159115468</v>
      </c>
      <c r="P58">
        <v>-0.705348159115468</v>
      </c>
    </row>
    <row r="59" spans="1:16" x14ac:dyDescent="0.35">
      <c r="A59">
        <v>92</v>
      </c>
      <c r="B59" t="s">
        <v>73</v>
      </c>
      <c r="C59" s="1">
        <v>1.0757984109297001E-6</v>
      </c>
      <c r="D59">
        <v>1.0645726883808701E-4</v>
      </c>
      <c r="E59">
        <v>0.54054686173671995</v>
      </c>
      <c r="F59" t="s">
        <v>27</v>
      </c>
      <c r="G59">
        <f t="shared" si="1"/>
        <v>47</v>
      </c>
      <c r="H59">
        <v>0.110830454443148</v>
      </c>
      <c r="I59">
        <v>5.96929404936908</v>
      </c>
      <c r="J59">
        <v>0.104540356435961</v>
      </c>
      <c r="K59">
        <v>3.2596935961533499E-3</v>
      </c>
      <c r="L59">
        <v>2.1307085667996099E-2</v>
      </c>
      <c r="M59">
        <v>5.9590389265760197E-3</v>
      </c>
      <c r="N59">
        <v>2.1307085667996099E-2</v>
      </c>
      <c r="O59">
        <v>0.54054686173671995</v>
      </c>
      <c r="P59">
        <v>-0.54054686173671995</v>
      </c>
    </row>
    <row r="60" spans="1:16" x14ac:dyDescent="0.35">
      <c r="A60">
        <v>96</v>
      </c>
      <c r="B60" t="s">
        <v>74</v>
      </c>
      <c r="C60" s="1">
        <v>1.2065803747056699E-6</v>
      </c>
      <c r="D60">
        <v>1.13946875244011E-4</v>
      </c>
      <c r="E60">
        <v>0.416810839697347</v>
      </c>
      <c r="F60" t="s">
        <v>27</v>
      </c>
      <c r="G60">
        <f t="shared" si="1"/>
        <v>48</v>
      </c>
      <c r="H60">
        <v>8.5859761075510396E-2</v>
      </c>
      <c r="I60">
        <v>9.2455271807320294</v>
      </c>
      <c r="J60">
        <v>6.2275047863105802E-2</v>
      </c>
      <c r="K60">
        <v>1.0218959444070701E-4</v>
      </c>
      <c r="L60">
        <v>1.4641607549446699E-2</v>
      </c>
      <c r="M60">
        <v>3.5824549418849798E-3</v>
      </c>
      <c r="N60">
        <v>1.4641607549446699E-2</v>
      </c>
      <c r="O60">
        <v>0.416810839697347</v>
      </c>
      <c r="P60">
        <v>-0.416810839697347</v>
      </c>
    </row>
    <row r="61" spans="1:16" x14ac:dyDescent="0.35">
      <c r="A61">
        <v>100</v>
      </c>
      <c r="B61" t="s">
        <v>75</v>
      </c>
      <c r="C61" s="1">
        <v>1.7787751909774301E-6</v>
      </c>
      <c r="D61">
        <v>1.6193969338658499E-4</v>
      </c>
      <c r="E61">
        <v>0.443785911603578</v>
      </c>
      <c r="F61" t="s">
        <v>27</v>
      </c>
      <c r="G61">
        <f t="shared" si="1"/>
        <v>49</v>
      </c>
      <c r="H61">
        <v>9.2899397637269496E-2</v>
      </c>
      <c r="I61">
        <v>5.1711986089656197</v>
      </c>
      <c r="J61">
        <v>6.8205856633018397E-2</v>
      </c>
      <c r="K61">
        <v>6.87960686661336E-3</v>
      </c>
      <c r="L61">
        <v>7.0452474259682096E-3</v>
      </c>
      <c r="M61">
        <v>1.03809892961217E-2</v>
      </c>
      <c r="N61">
        <v>1.03809892961217E-2</v>
      </c>
      <c r="O61">
        <v>0.443785911603578</v>
      </c>
      <c r="P61">
        <v>-0.443785911603578</v>
      </c>
    </row>
    <row r="62" spans="1:16" x14ac:dyDescent="0.35">
      <c r="A62">
        <v>103</v>
      </c>
      <c r="B62" t="s">
        <v>76</v>
      </c>
      <c r="C62" s="1">
        <v>2.0258189980523401E-6</v>
      </c>
      <c r="D62">
        <v>1.7762244194305401E-4</v>
      </c>
      <c r="E62">
        <v>0.54330612664824796</v>
      </c>
      <c r="F62" t="s">
        <v>27</v>
      </c>
      <c r="G62">
        <f t="shared" si="1"/>
        <v>50</v>
      </c>
      <c r="H62">
        <v>0.114360218340578</v>
      </c>
      <c r="I62">
        <v>5.6265875226365303</v>
      </c>
      <c r="J62">
        <v>0.10675745842484299</v>
      </c>
      <c r="K62">
        <v>4.6438615300671299E-3</v>
      </c>
      <c r="L62">
        <v>2.1512657547742401E-2</v>
      </c>
      <c r="M62">
        <v>7.48916557616147E-3</v>
      </c>
      <c r="N62">
        <v>2.1512657547742401E-2</v>
      </c>
      <c r="O62">
        <v>0.54330612664824796</v>
      </c>
      <c r="P62">
        <v>-0.54330612664824796</v>
      </c>
    </row>
    <row r="63" spans="1:16" x14ac:dyDescent="0.35">
      <c r="A63">
        <v>116</v>
      </c>
      <c r="B63" t="s">
        <v>77</v>
      </c>
      <c r="C63" s="1">
        <v>3.2884538857055198E-6</v>
      </c>
      <c r="D63">
        <v>2.5808693254709497E-4</v>
      </c>
      <c r="E63">
        <v>0.51585899824183301</v>
      </c>
      <c r="F63" t="s">
        <v>27</v>
      </c>
      <c r="G63">
        <f t="shared" si="1"/>
        <v>51</v>
      </c>
      <c r="H63">
        <v>0.110891433040813</v>
      </c>
      <c r="I63">
        <v>7.17550300100954</v>
      </c>
      <c r="J63">
        <v>9.7111990170896598E-2</v>
      </c>
      <c r="K63">
        <v>8.6164568851170801E-4</v>
      </c>
      <c r="L63">
        <v>2.37321741551784E-2</v>
      </c>
      <c r="M63">
        <v>3.6080590888860802E-3</v>
      </c>
      <c r="N63">
        <v>2.37321741551784E-2</v>
      </c>
      <c r="O63">
        <v>0.51585899824183301</v>
      </c>
      <c r="P63">
        <v>-0.51585899824183301</v>
      </c>
    </row>
    <row r="64" spans="1:16" x14ac:dyDescent="0.35">
      <c r="A64">
        <v>118</v>
      </c>
      <c r="B64" t="s">
        <v>78</v>
      </c>
      <c r="C64" s="1">
        <v>3.4583261451894201E-6</v>
      </c>
      <c r="D64">
        <v>2.6681865445596999E-4</v>
      </c>
      <c r="E64">
        <v>0.45942187854725403</v>
      </c>
      <c r="F64" t="s">
        <v>27</v>
      </c>
      <c r="G64">
        <f t="shared" si="1"/>
        <v>52</v>
      </c>
      <c r="H64">
        <v>9.8980619097658401E-2</v>
      </c>
      <c r="I64">
        <v>8.8451610317416094</v>
      </c>
      <c r="J64">
        <v>7.7100411494177706E-2</v>
      </c>
      <c r="K64">
        <v>1.68696126063106E-4</v>
      </c>
      <c r="L64">
        <v>1.9425629787848401E-2</v>
      </c>
      <c r="M64">
        <v>3.53326439480254E-3</v>
      </c>
      <c r="N64">
        <v>1.9425629787848401E-2</v>
      </c>
      <c r="O64">
        <v>0.45942187854725403</v>
      </c>
      <c r="P64">
        <v>-0.45942187854725403</v>
      </c>
    </row>
    <row r="65" spans="1:16" x14ac:dyDescent="0.35">
      <c r="A65">
        <v>119</v>
      </c>
      <c r="B65" t="s">
        <v>79</v>
      </c>
      <c r="C65" s="1">
        <v>3.6622947337916301E-6</v>
      </c>
      <c r="D65">
        <v>2.8018093492805901E-4</v>
      </c>
      <c r="E65">
        <v>0.45258637027652099</v>
      </c>
      <c r="F65" t="s">
        <v>27</v>
      </c>
      <c r="G65">
        <f t="shared" si="1"/>
        <v>53</v>
      </c>
      <c r="H65">
        <v>9.7757571130968599E-2</v>
      </c>
      <c r="I65">
        <v>5.99566779078613</v>
      </c>
      <c r="J65">
        <v>7.4906765383038407E-2</v>
      </c>
      <c r="K65">
        <v>3.37238637719102E-3</v>
      </c>
      <c r="L65">
        <v>1.5740699049661799E-2</v>
      </c>
      <c r="M65">
        <v>5.8605625609233396E-3</v>
      </c>
      <c r="N65">
        <v>1.5740699049661799E-2</v>
      </c>
      <c r="O65">
        <v>0.45258637027652099</v>
      </c>
      <c r="P65">
        <v>-0.45258637027652099</v>
      </c>
    </row>
    <row r="66" spans="1:16" x14ac:dyDescent="0.35">
      <c r="A66">
        <v>131</v>
      </c>
      <c r="B66" t="s">
        <v>80</v>
      </c>
      <c r="C66" s="1">
        <v>6.0348171162856899E-6</v>
      </c>
      <c r="D66">
        <v>4.1939675592874001E-4</v>
      </c>
      <c r="E66">
        <v>0.5572485448726</v>
      </c>
      <c r="F66" t="s">
        <v>27</v>
      </c>
      <c r="G66">
        <f t="shared" si="1"/>
        <v>54</v>
      </c>
      <c r="H66">
        <v>0.123144337142176</v>
      </c>
      <c r="I66">
        <v>7.2448210582429198</v>
      </c>
      <c r="J66">
        <v>0.11471803068107</v>
      </c>
      <c r="K66">
        <v>8.4027420767504297E-4</v>
      </c>
      <c r="L66">
        <v>2.94887813326969E-2</v>
      </c>
      <c r="M66">
        <v>3.57267190001276E-3</v>
      </c>
      <c r="N66">
        <v>2.94887813326969E-2</v>
      </c>
      <c r="O66">
        <v>0.5572485448726</v>
      </c>
      <c r="P66">
        <v>-0.5572485448726</v>
      </c>
    </row>
    <row r="67" spans="1:16" x14ac:dyDescent="0.35">
      <c r="A67">
        <v>137</v>
      </c>
      <c r="B67" t="s">
        <v>81</v>
      </c>
      <c r="C67" s="1">
        <v>6.9462677908686299E-6</v>
      </c>
      <c r="D67">
        <v>4.58252333101942E-4</v>
      </c>
      <c r="E67">
        <v>0.45213364541242701</v>
      </c>
      <c r="F67" t="s">
        <v>27</v>
      </c>
      <c r="G67">
        <f t="shared" si="1"/>
        <v>55</v>
      </c>
      <c r="H67">
        <v>0.100578558766122</v>
      </c>
      <c r="I67">
        <v>4.9573074530859103</v>
      </c>
      <c r="J67">
        <v>7.5138062631339403E-2</v>
      </c>
      <c r="K67">
        <v>8.1859349378668698E-3</v>
      </c>
      <c r="L67">
        <v>1.13335270273855E-2</v>
      </c>
      <c r="M67">
        <v>1.2046158029073601E-2</v>
      </c>
      <c r="N67">
        <v>1.2046158029073601E-2</v>
      </c>
      <c r="O67">
        <v>0.45213364541242701</v>
      </c>
      <c r="P67">
        <v>-0.45213364541242701</v>
      </c>
    </row>
    <row r="68" spans="1:16" x14ac:dyDescent="0.35">
      <c r="A68">
        <v>143</v>
      </c>
      <c r="B68" t="s">
        <v>82</v>
      </c>
      <c r="C68" s="1">
        <v>9.9047737226813192E-6</v>
      </c>
      <c r="D68">
        <v>6.3058083896007497E-4</v>
      </c>
      <c r="E68">
        <v>0.550234753122119</v>
      </c>
      <c r="F68" t="s">
        <v>27</v>
      </c>
      <c r="G68">
        <f t="shared" si="1"/>
        <v>56</v>
      </c>
      <c r="H68">
        <v>0.124508856200372</v>
      </c>
      <c r="I68">
        <v>7.4151464771951803</v>
      </c>
      <c r="J68">
        <v>0.11307800433637399</v>
      </c>
      <c r="K68">
        <v>8.8986681293668304E-4</v>
      </c>
      <c r="L68">
        <v>3.0115043731713E-2</v>
      </c>
      <c r="M68">
        <v>3.5241610969421102E-3</v>
      </c>
      <c r="N68">
        <v>3.0115043731713E-2</v>
      </c>
      <c r="O68">
        <v>0.550234753122119</v>
      </c>
      <c r="P68">
        <v>-0.550234753122119</v>
      </c>
    </row>
    <row r="69" spans="1:16" x14ac:dyDescent="0.35">
      <c r="A69">
        <v>146</v>
      </c>
      <c r="B69" t="s">
        <v>83</v>
      </c>
      <c r="C69" s="1">
        <v>1.15816752016121E-5</v>
      </c>
      <c r="D69">
        <v>7.2218884270874601E-4</v>
      </c>
      <c r="E69">
        <v>0.90795916589015602</v>
      </c>
      <c r="F69" t="s">
        <v>27</v>
      </c>
      <c r="G69">
        <f t="shared" si="1"/>
        <v>57</v>
      </c>
      <c r="H69">
        <v>0.20704525421970699</v>
      </c>
      <c r="I69">
        <v>6.9765964629104804</v>
      </c>
      <c r="J69">
        <v>0.30902750591239098</v>
      </c>
      <c r="K69">
        <v>1.4065602583278401E-3</v>
      </c>
      <c r="L69">
        <v>8.4328914331478197E-2</v>
      </c>
      <c r="M69">
        <v>3.7459291877319401E-3</v>
      </c>
      <c r="N69">
        <v>8.4328914331478197E-2</v>
      </c>
      <c r="O69">
        <v>0.90795916589015602</v>
      </c>
      <c r="P69">
        <v>-0.90795916589015602</v>
      </c>
    </row>
    <row r="70" spans="1:16" x14ac:dyDescent="0.35">
      <c r="A70">
        <v>158</v>
      </c>
      <c r="B70" t="s">
        <v>84</v>
      </c>
      <c r="C70" s="1">
        <v>1.5087294490171699E-5</v>
      </c>
      <c r="D70">
        <v>8.6933372809191696E-4</v>
      </c>
      <c r="E70">
        <v>0.48708225041329001</v>
      </c>
      <c r="F70" t="s">
        <v>27</v>
      </c>
      <c r="G70">
        <f t="shared" si="1"/>
        <v>58</v>
      </c>
      <c r="H70">
        <v>0.11255745299724999</v>
      </c>
      <c r="I70">
        <v>7.9570892105512696</v>
      </c>
      <c r="J70">
        <v>8.9504057148298205E-2</v>
      </c>
      <c r="K70">
        <v>4.1129453257030902E-4</v>
      </c>
      <c r="L70">
        <v>2.49270659178858E-2</v>
      </c>
      <c r="M70">
        <v>3.50431786624929E-3</v>
      </c>
      <c r="N70">
        <v>2.49270659178858E-2</v>
      </c>
      <c r="O70">
        <v>0.48708225041329001</v>
      </c>
      <c r="P70">
        <v>-0.48708225041329001</v>
      </c>
    </row>
    <row r="71" spans="1:16" x14ac:dyDescent="0.35">
      <c r="A71">
        <v>159</v>
      </c>
      <c r="B71" t="s">
        <v>85</v>
      </c>
      <c r="C71" s="1">
        <v>1.5799468163504101E-5</v>
      </c>
      <c r="D71">
        <v>9.04643762015982E-4</v>
      </c>
      <c r="E71">
        <v>0.43812089233884599</v>
      </c>
      <c r="F71" t="s">
        <v>27</v>
      </c>
      <c r="G71">
        <f t="shared" si="1"/>
        <v>59</v>
      </c>
      <c r="H71">
        <v>0.101481785616933</v>
      </c>
      <c r="I71">
        <v>6.3280133960952298</v>
      </c>
      <c r="J71">
        <v>7.2497495193084099E-2</v>
      </c>
      <c r="K71">
        <v>1.9843236235935098E-3</v>
      </c>
      <c r="L71">
        <v>1.8612782000409001E-2</v>
      </c>
      <c r="M71">
        <v>4.8179575983013697E-3</v>
      </c>
      <c r="N71">
        <v>1.8612782000409001E-2</v>
      </c>
      <c r="O71">
        <v>0.43812089233884599</v>
      </c>
      <c r="P71">
        <v>-0.43812089233884599</v>
      </c>
    </row>
    <row r="72" spans="1:16" x14ac:dyDescent="0.35">
      <c r="A72">
        <v>164</v>
      </c>
      <c r="B72" t="s">
        <v>86</v>
      </c>
      <c r="C72" s="1">
        <v>1.85692658183587E-5</v>
      </c>
      <c r="D72">
        <v>1.03082070738011E-3</v>
      </c>
      <c r="E72">
        <v>0.41926552290826702</v>
      </c>
      <c r="F72" t="s">
        <v>27</v>
      </c>
      <c r="G72">
        <f t="shared" si="1"/>
        <v>60</v>
      </c>
      <c r="H72">
        <v>9.7926420507333398E-2</v>
      </c>
      <c r="I72">
        <v>5.7334663710574301</v>
      </c>
      <c r="J72">
        <v>6.6663166199947901E-2</v>
      </c>
      <c r="K72">
        <v>4.5103782715618396E-3</v>
      </c>
      <c r="L72">
        <v>1.4668789395196301E-2</v>
      </c>
      <c r="M72">
        <v>6.9493046515406703E-3</v>
      </c>
      <c r="N72">
        <v>1.4668789395196301E-2</v>
      </c>
      <c r="O72">
        <v>0.41926552290826702</v>
      </c>
      <c r="P72">
        <v>-0.41926552290826702</v>
      </c>
    </row>
    <row r="73" spans="1:16" x14ac:dyDescent="0.35">
      <c r="A73">
        <v>167</v>
      </c>
      <c r="B73" t="s">
        <v>87</v>
      </c>
      <c r="C73" s="1">
        <v>2.17900745241889E-5</v>
      </c>
      <c r="D73">
        <v>1.17560270651524E-3</v>
      </c>
      <c r="E73">
        <v>0.42614057059183402</v>
      </c>
      <c r="F73" t="s">
        <v>27</v>
      </c>
      <c r="G73">
        <f t="shared" si="1"/>
        <v>61</v>
      </c>
      <c r="H73">
        <v>0.100369645734776</v>
      </c>
      <c r="I73">
        <v>7.8077073059637003</v>
      </c>
      <c r="J73">
        <v>6.9154337318251602E-2</v>
      </c>
      <c r="K73">
        <v>4.3895627706234302E-4</v>
      </c>
      <c r="L73">
        <v>1.9709175292786499E-2</v>
      </c>
      <c r="M73">
        <v>3.50968957724088E-3</v>
      </c>
      <c r="N73">
        <v>1.9709175292786499E-2</v>
      </c>
      <c r="O73">
        <v>0.42614057059183402</v>
      </c>
      <c r="P73">
        <v>-0.42614057059183402</v>
      </c>
    </row>
    <row r="74" spans="1:16" x14ac:dyDescent="0.35">
      <c r="A74">
        <v>173</v>
      </c>
      <c r="B74" t="s">
        <v>88</v>
      </c>
      <c r="C74" s="1">
        <v>2.2994616961209101E-5</v>
      </c>
      <c r="D74">
        <v>1.1962456732277E-3</v>
      </c>
      <c r="E74">
        <v>0.40334636999235501</v>
      </c>
      <c r="F74" t="s">
        <v>27</v>
      </c>
      <c r="G74">
        <f t="shared" si="1"/>
        <v>62</v>
      </c>
      <c r="H74">
        <v>9.5271927838794498E-2</v>
      </c>
      <c r="I74">
        <v>5.0590049383443398</v>
      </c>
      <c r="J74">
        <v>6.1261662115307799E-2</v>
      </c>
      <c r="K74">
        <v>6.9276859373813204E-3</v>
      </c>
      <c r="L74">
        <v>1.0314821801807801E-2</v>
      </c>
      <c r="M74">
        <v>1.12257945308596E-2</v>
      </c>
      <c r="N74">
        <v>1.12257945308596E-2</v>
      </c>
      <c r="O74">
        <v>0.40334636999235501</v>
      </c>
      <c r="P74">
        <v>-0.40334636999235501</v>
      </c>
    </row>
    <row r="75" spans="1:16" x14ac:dyDescent="0.35">
      <c r="A75">
        <v>181</v>
      </c>
      <c r="B75" t="s">
        <v>89</v>
      </c>
      <c r="C75" s="1">
        <v>2.5922210240165101E-5</v>
      </c>
      <c r="D75">
        <v>1.30384421009096E-3</v>
      </c>
      <c r="E75">
        <v>0.79911482100797304</v>
      </c>
      <c r="F75" t="s">
        <v>27</v>
      </c>
      <c r="G75">
        <f t="shared" si="1"/>
        <v>63</v>
      </c>
      <c r="H75">
        <v>0.18996615412727</v>
      </c>
      <c r="I75">
        <v>6.5324847650429101</v>
      </c>
      <c r="J75">
        <v>0.24431638155372501</v>
      </c>
      <c r="K75">
        <v>2.4078248041492899E-3</v>
      </c>
      <c r="L75">
        <v>6.9766454623662003E-2</v>
      </c>
      <c r="M75">
        <v>4.3599027160455897E-3</v>
      </c>
      <c r="N75">
        <v>6.9766454623662003E-2</v>
      </c>
      <c r="O75">
        <v>0.79911482100797304</v>
      </c>
      <c r="P75">
        <v>-0.79911482100797304</v>
      </c>
    </row>
    <row r="76" spans="1:16" x14ac:dyDescent="0.35">
      <c r="A76">
        <v>193</v>
      </c>
      <c r="B76" t="s">
        <v>90</v>
      </c>
      <c r="C76" s="1">
        <v>3.2013290262558801E-5</v>
      </c>
      <c r="D76">
        <v>1.5100984173592501E-3</v>
      </c>
      <c r="E76">
        <v>1.6766050664090699</v>
      </c>
      <c r="F76" t="s">
        <v>27</v>
      </c>
      <c r="G76">
        <f t="shared" si="1"/>
        <v>64</v>
      </c>
      <c r="H76">
        <v>0.40316082296761602</v>
      </c>
      <c r="I76">
        <v>2.5068267059362199</v>
      </c>
      <c r="J76">
        <v>0.99919478111340199</v>
      </c>
      <c r="K76">
        <v>0.223866713702735</v>
      </c>
      <c r="L76">
        <v>4.8590146933827297E-3</v>
      </c>
      <c r="M76">
        <v>0.101210584649116</v>
      </c>
      <c r="N76">
        <v>0.101210584649116</v>
      </c>
      <c r="O76">
        <v>1.6766050664090699</v>
      </c>
      <c r="P76">
        <v>-1.6766050664090699</v>
      </c>
    </row>
    <row r="77" spans="1:16" x14ac:dyDescent="0.35">
      <c r="A77">
        <v>223</v>
      </c>
      <c r="B77" t="s">
        <v>91</v>
      </c>
      <c r="C77" s="1">
        <v>5.9270053385077202E-5</v>
      </c>
      <c r="D77">
        <v>2.43647720289777E-3</v>
      </c>
      <c r="E77">
        <v>0.53403659234256395</v>
      </c>
      <c r="F77" t="s">
        <v>27</v>
      </c>
      <c r="G77">
        <f t="shared" si="1"/>
        <v>65</v>
      </c>
      <c r="H77">
        <v>0.13298723169653501</v>
      </c>
      <c r="I77">
        <v>4.9726776414473797</v>
      </c>
      <c r="J77">
        <v>0.111802487064773</v>
      </c>
      <c r="K77">
        <v>7.41673275617651E-3</v>
      </c>
      <c r="L77">
        <v>2.7954474832439499E-2</v>
      </c>
      <c r="M77">
        <v>1.19185709751146E-2</v>
      </c>
      <c r="N77">
        <v>2.7954474832439499E-2</v>
      </c>
      <c r="O77">
        <v>0.53403659234256395</v>
      </c>
      <c r="P77">
        <v>-0.53403659234256395</v>
      </c>
    </row>
    <row r="78" spans="1:16" x14ac:dyDescent="0.35">
      <c r="A78">
        <v>232</v>
      </c>
      <c r="B78" t="s">
        <v>92</v>
      </c>
      <c r="C78" s="1">
        <v>6.9161846143052703E-5</v>
      </c>
      <c r="D78">
        <v>2.7140062383032401E-3</v>
      </c>
      <c r="E78">
        <v>0.44226951943867698</v>
      </c>
      <c r="F78" t="s">
        <v>27</v>
      </c>
      <c r="G78">
        <f t="shared" si="1"/>
        <v>66</v>
      </c>
      <c r="H78">
        <v>0.111146708176606</v>
      </c>
      <c r="I78">
        <v>7.8196142792694401</v>
      </c>
      <c r="J78">
        <v>7.7063963501569299E-2</v>
      </c>
      <c r="K78">
        <v>4.4498375943740102E-4</v>
      </c>
      <c r="L78">
        <v>2.4262197717553901E-2</v>
      </c>
      <c r="M78">
        <v>3.5092310811124399E-3</v>
      </c>
      <c r="N78">
        <v>2.4262197717553901E-2</v>
      </c>
      <c r="O78">
        <v>0.44226951943867698</v>
      </c>
      <c r="P78">
        <v>-0.44226951943867698</v>
      </c>
    </row>
    <row r="79" spans="1:16" x14ac:dyDescent="0.35">
      <c r="A79">
        <v>271</v>
      </c>
      <c r="B79" t="s">
        <v>93</v>
      </c>
      <c r="C79">
        <v>1.1686992588425E-4</v>
      </c>
      <c r="D79">
        <v>3.9332535991862096E-3</v>
      </c>
      <c r="E79">
        <v>0.47155151689615399</v>
      </c>
      <c r="F79" t="s">
        <v>27</v>
      </c>
      <c r="G79">
        <f t="shared" ref="G79:G92" si="2">1+G78</f>
        <v>67</v>
      </c>
      <c r="H79">
        <v>0.12239823516732901</v>
      </c>
      <c r="I79">
        <v>4.8350199235913003</v>
      </c>
      <c r="J79">
        <v>8.9213943119864206E-2</v>
      </c>
      <c r="K79">
        <v>9.3002025164850496E-3</v>
      </c>
      <c r="L79">
        <v>2.0662453427668599E-2</v>
      </c>
      <c r="M79">
        <v>1.31112476941885E-2</v>
      </c>
      <c r="N79">
        <v>2.0662453427668599E-2</v>
      </c>
      <c r="O79">
        <v>0.47155151689615399</v>
      </c>
      <c r="P79">
        <v>-0.47155151689615399</v>
      </c>
    </row>
    <row r="80" spans="1:16" x14ac:dyDescent="0.35">
      <c r="A80">
        <v>284</v>
      </c>
      <c r="B80" t="s">
        <v>94</v>
      </c>
      <c r="C80">
        <v>1.47081042146523E-4</v>
      </c>
      <c r="D80">
        <v>4.7148796045843096E-3</v>
      </c>
      <c r="E80">
        <v>0.53699569956662196</v>
      </c>
      <c r="F80" t="s">
        <v>27</v>
      </c>
      <c r="G80">
        <f t="shared" si="2"/>
        <v>68</v>
      </c>
      <c r="H80">
        <v>0.14146554957186599</v>
      </c>
      <c r="I80">
        <v>4.1387304480334999</v>
      </c>
      <c r="J80">
        <v>0.109350882563366</v>
      </c>
      <c r="K80">
        <v>1.8417188724384699E-2</v>
      </c>
      <c r="L80">
        <v>1.3037380481859999E-2</v>
      </c>
      <c r="M80">
        <v>2.1607814706955199E-2</v>
      </c>
      <c r="N80">
        <v>2.1607814706955199E-2</v>
      </c>
      <c r="O80">
        <v>0.53699569956662196</v>
      </c>
      <c r="P80">
        <v>-0.53699569956662196</v>
      </c>
    </row>
    <row r="81" spans="1:16" x14ac:dyDescent="0.35">
      <c r="A81">
        <v>285</v>
      </c>
      <c r="B81" t="s">
        <v>95</v>
      </c>
      <c r="C81">
        <v>1.4912395031970799E-4</v>
      </c>
      <c r="D81">
        <v>4.7635945393355202E-3</v>
      </c>
      <c r="E81">
        <v>0.71427937045101397</v>
      </c>
      <c r="F81" t="s">
        <v>27</v>
      </c>
      <c r="G81">
        <f t="shared" si="2"/>
        <v>69</v>
      </c>
      <c r="H81">
        <v>0.18833879686198399</v>
      </c>
      <c r="I81">
        <v>7.07498760891459</v>
      </c>
      <c r="J81">
        <v>0.206578295277833</v>
      </c>
      <c r="K81">
        <v>1.2281429438927201E-3</v>
      </c>
      <c r="L81">
        <v>6.9714861862946995E-2</v>
      </c>
      <c r="M81">
        <v>3.6711178395523701E-3</v>
      </c>
      <c r="N81">
        <v>6.9714861862946995E-2</v>
      </c>
      <c r="O81">
        <v>0.71427937045101397</v>
      </c>
      <c r="P81">
        <v>-0.71427937045101397</v>
      </c>
    </row>
    <row r="82" spans="1:16" x14ac:dyDescent="0.35">
      <c r="A82">
        <v>289</v>
      </c>
      <c r="B82" t="s">
        <v>96</v>
      </c>
      <c r="C82">
        <v>1.5258532691292301E-4</v>
      </c>
      <c r="D82">
        <v>4.8067030982864101E-3</v>
      </c>
      <c r="E82">
        <v>0.85563126025577696</v>
      </c>
      <c r="F82" t="s">
        <v>27</v>
      </c>
      <c r="G82">
        <f t="shared" si="2"/>
        <v>70</v>
      </c>
      <c r="H82">
        <v>0.225949593931946</v>
      </c>
      <c r="I82">
        <v>3.4392842422464902</v>
      </c>
      <c r="J82">
        <v>0.26498421758039498</v>
      </c>
      <c r="K82">
        <v>6.2742713924170704E-2</v>
      </c>
      <c r="L82">
        <v>2.3705887439938599E-3</v>
      </c>
      <c r="M82">
        <v>3.9363724071852201E-2</v>
      </c>
      <c r="N82">
        <v>3.9363724071852201E-2</v>
      </c>
      <c r="O82">
        <v>0.85563126025577696</v>
      </c>
      <c r="P82">
        <v>-0.85563126025577696</v>
      </c>
    </row>
    <row r="83" spans="1:16" x14ac:dyDescent="0.35">
      <c r="A83">
        <v>293</v>
      </c>
      <c r="B83" t="s">
        <v>97</v>
      </c>
      <c r="C83">
        <v>1.6526037127629999E-4</v>
      </c>
      <c r="D83">
        <v>5.1349161095544001E-3</v>
      </c>
      <c r="E83">
        <v>0.41493941192807399</v>
      </c>
      <c r="F83" t="s">
        <v>27</v>
      </c>
      <c r="G83">
        <f t="shared" si="2"/>
        <v>71</v>
      </c>
      <c r="H83">
        <v>0.110152897988488</v>
      </c>
      <c r="I83">
        <v>4.7413575074561098</v>
      </c>
      <c r="J83">
        <v>6.1726250841343602E-2</v>
      </c>
      <c r="K83">
        <v>1.02743170921735E-2</v>
      </c>
      <c r="L83">
        <v>4.3480703656553696E-3</v>
      </c>
      <c r="M83">
        <v>1.39930047783511E-2</v>
      </c>
      <c r="N83">
        <v>1.39930047783511E-2</v>
      </c>
      <c r="O83">
        <v>0.41493941192807399</v>
      </c>
      <c r="P83">
        <v>-0.41493941192807399</v>
      </c>
    </row>
    <row r="84" spans="1:16" x14ac:dyDescent="0.35">
      <c r="A84">
        <v>312</v>
      </c>
      <c r="B84" t="s">
        <v>98</v>
      </c>
      <c r="C84">
        <v>1.96647423726668E-4</v>
      </c>
      <c r="D84">
        <v>5.7380709795115002E-3</v>
      </c>
      <c r="E84">
        <v>0.564036663450313</v>
      </c>
      <c r="F84" t="s">
        <v>27</v>
      </c>
      <c r="G84">
        <f t="shared" si="2"/>
        <v>72</v>
      </c>
      <c r="H84">
        <v>0.15148898953104301</v>
      </c>
      <c r="I84">
        <v>4.7208047736905598</v>
      </c>
      <c r="J84">
        <v>0.13023738326028</v>
      </c>
      <c r="K84">
        <v>8.9558833366722608E-3</v>
      </c>
      <c r="L84">
        <v>3.6941944561600597E-2</v>
      </c>
      <c r="M84">
        <v>1.4194911131920699E-2</v>
      </c>
      <c r="N84">
        <v>3.6941944561600597E-2</v>
      </c>
      <c r="O84">
        <v>0.564036663450313</v>
      </c>
      <c r="P84">
        <v>-0.564036663450313</v>
      </c>
    </row>
    <row r="85" spans="1:16" x14ac:dyDescent="0.35">
      <c r="A85">
        <v>332</v>
      </c>
      <c r="B85" t="s">
        <v>99</v>
      </c>
      <c r="C85">
        <v>2.55563669231552E-4</v>
      </c>
      <c r="D85">
        <v>7.0079868815784499E-3</v>
      </c>
      <c r="E85">
        <v>0.43182970095003498</v>
      </c>
      <c r="F85" t="s">
        <v>27</v>
      </c>
      <c r="G85">
        <f t="shared" si="2"/>
        <v>73</v>
      </c>
      <c r="H85">
        <v>0.118095345936617</v>
      </c>
      <c r="I85">
        <v>6.3288602516483596</v>
      </c>
      <c r="J85">
        <v>7.7187415718266206E-2</v>
      </c>
      <c r="K85">
        <v>2.0658476708780302E-3</v>
      </c>
      <c r="L85">
        <v>2.5827173792900299E-2</v>
      </c>
      <c r="M85">
        <v>4.8158467317714901E-3</v>
      </c>
      <c r="N85">
        <v>2.5827173792900299E-2</v>
      </c>
      <c r="O85">
        <v>0.43182970095003498</v>
      </c>
      <c r="P85">
        <v>-0.43182970095003498</v>
      </c>
    </row>
    <row r="86" spans="1:16" x14ac:dyDescent="0.35">
      <c r="A86">
        <v>345</v>
      </c>
      <c r="B86" t="s">
        <v>100</v>
      </c>
      <c r="C86">
        <v>2.92497919866502E-4</v>
      </c>
      <c r="D86">
        <v>7.7226479473164996E-3</v>
      </c>
      <c r="E86">
        <v>0.74949389311966996</v>
      </c>
      <c r="F86" t="s">
        <v>27</v>
      </c>
      <c r="G86">
        <f t="shared" si="2"/>
        <v>74</v>
      </c>
      <c r="H86">
        <v>0.20693646395849799</v>
      </c>
      <c r="I86">
        <v>7.9975711489315398</v>
      </c>
      <c r="J86">
        <v>0.23390779900501699</v>
      </c>
      <c r="K86">
        <v>4.3146510105100699E-4</v>
      </c>
      <c r="L86">
        <v>8.5213935130242793E-2</v>
      </c>
      <c r="M86">
        <v>3.5033394041631199E-3</v>
      </c>
      <c r="N86">
        <v>8.5213935130242793E-2</v>
      </c>
      <c r="O86">
        <v>0.74949389311966996</v>
      </c>
      <c r="P86">
        <v>-0.74949389311966996</v>
      </c>
    </row>
    <row r="87" spans="1:16" x14ac:dyDescent="0.35">
      <c r="A87">
        <v>355</v>
      </c>
      <c r="B87" t="s">
        <v>101</v>
      </c>
      <c r="C87">
        <v>3.3217397253566897E-4</v>
      </c>
      <c r="D87">
        <v>8.5375368430027701E-3</v>
      </c>
      <c r="E87">
        <v>0.41215219429037098</v>
      </c>
      <c r="F87" t="s">
        <v>27</v>
      </c>
      <c r="G87">
        <f t="shared" si="2"/>
        <v>75</v>
      </c>
      <c r="H87">
        <v>0.114843269831768</v>
      </c>
      <c r="I87">
        <v>10.025836037341501</v>
      </c>
      <c r="J87">
        <v>7.1143797432080394E-2</v>
      </c>
      <c r="K87" s="1">
        <v>4.17430941295568E-5</v>
      </c>
      <c r="L87">
        <v>2.63362101571749E-2</v>
      </c>
      <c r="M87">
        <v>3.7497880479081401E-3</v>
      </c>
      <c r="N87">
        <v>2.63362101571749E-2</v>
      </c>
      <c r="O87">
        <v>0.41215219429037098</v>
      </c>
      <c r="P87">
        <v>-0.41215219429037098</v>
      </c>
    </row>
    <row r="88" spans="1:16" x14ac:dyDescent="0.35">
      <c r="A88">
        <v>376</v>
      </c>
      <c r="B88" t="s">
        <v>102</v>
      </c>
      <c r="C88">
        <v>4.1939547343822198E-4</v>
      </c>
      <c r="D88">
        <v>1.0152283494426E-2</v>
      </c>
      <c r="E88">
        <v>0.75678247534966403</v>
      </c>
      <c r="F88" t="s">
        <v>27</v>
      </c>
      <c r="G88">
        <f t="shared" si="2"/>
        <v>76</v>
      </c>
      <c r="H88">
        <v>0.214533752771293</v>
      </c>
      <c r="I88">
        <v>3.70104259322907</v>
      </c>
      <c r="J88">
        <v>0.24253374327576299</v>
      </c>
      <c r="K88">
        <v>3.5945804924489698E-2</v>
      </c>
      <c r="L88">
        <v>5.6103657231778702E-2</v>
      </c>
      <c r="M88">
        <v>3.0970705122896201E-2</v>
      </c>
      <c r="N88">
        <v>5.6103657231778702E-2</v>
      </c>
      <c r="O88">
        <v>0.75678247534966403</v>
      </c>
      <c r="P88">
        <v>-0.75678247534966403</v>
      </c>
    </row>
    <row r="89" spans="1:16" x14ac:dyDescent="0.35">
      <c r="A89">
        <v>389</v>
      </c>
      <c r="B89" t="s">
        <v>103</v>
      </c>
      <c r="C89">
        <v>4.54526586334722E-4</v>
      </c>
      <c r="D89">
        <v>1.0637557948563799E-2</v>
      </c>
      <c r="E89">
        <v>0.42346025236503698</v>
      </c>
      <c r="F89" t="s">
        <v>27</v>
      </c>
      <c r="G89">
        <f t="shared" si="2"/>
        <v>77</v>
      </c>
      <c r="H89">
        <v>0.120774156400603</v>
      </c>
      <c r="I89">
        <v>5.04357477536385</v>
      </c>
      <c r="J89">
        <v>7.6239133273921303E-2</v>
      </c>
      <c r="K89">
        <v>7.8995032010532804E-3</v>
      </c>
      <c r="L89">
        <v>2.12732905075011E-2</v>
      </c>
      <c r="M89">
        <v>1.1346754074996499E-2</v>
      </c>
      <c r="N89">
        <v>2.12732905075011E-2</v>
      </c>
      <c r="O89">
        <v>0.42346025236503698</v>
      </c>
      <c r="P89">
        <v>-0.42346025236503698</v>
      </c>
    </row>
    <row r="90" spans="1:16" x14ac:dyDescent="0.35">
      <c r="A90">
        <v>394</v>
      </c>
      <c r="B90" t="s">
        <v>104</v>
      </c>
      <c r="C90">
        <v>4.6432045135025399E-4</v>
      </c>
      <c r="D90">
        <v>1.0728866469778499E-2</v>
      </c>
      <c r="E90">
        <v>0.56372359472279499</v>
      </c>
      <c r="F90" t="s">
        <v>27</v>
      </c>
      <c r="G90">
        <f t="shared" si="2"/>
        <v>78</v>
      </c>
      <c r="H90">
        <v>0.16103914118493801</v>
      </c>
      <c r="I90">
        <v>3.9272850762755702</v>
      </c>
      <c r="J90">
        <v>0.11425619955234299</v>
      </c>
      <c r="K90">
        <v>2.6340694697698602E-2</v>
      </c>
      <c r="L90">
        <v>1.0301076976383401E-3</v>
      </c>
      <c r="M90">
        <v>2.5526515289466398E-2</v>
      </c>
      <c r="N90">
        <v>2.5526515289466398E-2</v>
      </c>
      <c r="O90">
        <v>0.56372359472279499</v>
      </c>
      <c r="P90">
        <v>-0.56372359472279499</v>
      </c>
    </row>
    <row r="91" spans="1:16" x14ac:dyDescent="0.35">
      <c r="A91">
        <v>449</v>
      </c>
      <c r="B91" t="s">
        <v>105</v>
      </c>
      <c r="C91">
        <v>7.7468863227450797E-4</v>
      </c>
      <c r="D91">
        <v>1.5707717835695099E-2</v>
      </c>
      <c r="E91">
        <v>0.475407102951032</v>
      </c>
      <c r="F91" t="s">
        <v>27</v>
      </c>
      <c r="G91">
        <f t="shared" si="2"/>
        <v>79</v>
      </c>
      <c r="H91">
        <v>0.14141935214957199</v>
      </c>
      <c r="I91">
        <v>4.1936853208964804</v>
      </c>
      <c r="J91">
        <v>9.2559048355680004E-2</v>
      </c>
      <c r="K91">
        <v>1.9265507734361899E-2</v>
      </c>
      <c r="L91">
        <v>1.33827441685004E-2</v>
      </c>
      <c r="M91">
        <v>2.07333585904475E-2</v>
      </c>
      <c r="N91">
        <v>2.07333585904475E-2</v>
      </c>
      <c r="O91">
        <v>0.475407102951032</v>
      </c>
      <c r="P91">
        <v>-0.475407102951032</v>
      </c>
    </row>
    <row r="92" spans="1:16" x14ac:dyDescent="0.35">
      <c r="A92">
        <v>464</v>
      </c>
      <c r="B92" t="s">
        <v>106</v>
      </c>
      <c r="C92">
        <v>8.5644363786868802E-4</v>
      </c>
      <c r="D92">
        <v>1.6804014825768401E-2</v>
      </c>
      <c r="E92">
        <v>0.494885078899582</v>
      </c>
      <c r="F92" t="s">
        <v>27</v>
      </c>
      <c r="G92">
        <f t="shared" si="2"/>
        <v>80</v>
      </c>
      <c r="H92">
        <v>0.14844129010329801</v>
      </c>
      <c r="I92">
        <v>4.9760987578934399</v>
      </c>
      <c r="J92">
        <v>0.10774861170361</v>
      </c>
      <c r="K92">
        <v>7.6298467620360402E-3</v>
      </c>
      <c r="L92">
        <v>3.6439786453027E-2</v>
      </c>
      <c r="M92">
        <v>1.18903527386841E-2</v>
      </c>
      <c r="N92">
        <v>3.6439786453027E-2</v>
      </c>
      <c r="O92">
        <v>0.494885078899582</v>
      </c>
      <c r="P92">
        <v>-0.494885078899582</v>
      </c>
    </row>
  </sheetData>
  <autoFilter ref="A1:P1" xr:uid="{7D9FBEDA-BEC4-4A11-A8EA-9BCB691640D8}">
    <sortState xmlns:xlrd2="http://schemas.microsoft.com/office/spreadsheetml/2017/richdata2" ref="A2:P92">
      <sortCondition ref="F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3AEB2-5003-4830-8DF9-DBA32EFADA9C}">
  <dimension ref="A1:P153"/>
  <sheetViews>
    <sheetView tabSelected="1" topLeftCell="A24" workbookViewId="0">
      <selection activeCell="J34" sqref="J34"/>
    </sheetView>
  </sheetViews>
  <sheetFormatPr defaultRowHeight="14.5" x14ac:dyDescent="0.35"/>
  <cols>
    <col min="2" max="2" width="32.26953125" bestFit="1" customWidth="1"/>
  </cols>
  <sheetData>
    <row r="1" spans="1:16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2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35">
      <c r="A2">
        <v>7</v>
      </c>
      <c r="B2" t="s">
        <v>107</v>
      </c>
      <c r="C2" s="1">
        <v>4.1801625095291502E-15</v>
      </c>
      <c r="D2" s="1">
        <v>5.39300680336539E-12</v>
      </c>
      <c r="E2">
        <v>-0.43728531044882002</v>
      </c>
      <c r="F2" t="s">
        <v>15</v>
      </c>
      <c r="G2">
        <v>1</v>
      </c>
      <c r="H2">
        <v>5.5709358865382599E-2</v>
      </c>
      <c r="I2">
        <v>6.54488225950867</v>
      </c>
      <c r="J2">
        <v>5.5568038843980601E-2</v>
      </c>
      <c r="K2">
        <v>1.60949151198575E-3</v>
      </c>
      <c r="L2">
        <v>-5.1959377211527802E-4</v>
      </c>
      <c r="M2">
        <v>4.5975738183982101E-3</v>
      </c>
      <c r="N2">
        <v>4.5975738183982101E-3</v>
      </c>
      <c r="O2">
        <v>0.43728531044882002</v>
      </c>
      <c r="P2">
        <v>0.43728531044882002</v>
      </c>
    </row>
    <row r="3" spans="1:16" x14ac:dyDescent="0.35">
      <c r="A3">
        <v>8</v>
      </c>
      <c r="B3" t="s">
        <v>108</v>
      </c>
      <c r="C3" s="1">
        <v>8.7429103262842102E-15</v>
      </c>
      <c r="D3" s="1">
        <v>9.8696528945840904E-12</v>
      </c>
      <c r="E3">
        <v>-0.47227662238030399</v>
      </c>
      <c r="F3" t="s">
        <v>15</v>
      </c>
      <c r="G3">
        <f>G2+1</f>
        <v>2</v>
      </c>
      <c r="H3">
        <v>6.0889263097721497E-2</v>
      </c>
      <c r="I3">
        <v>6.2078118311953903</v>
      </c>
      <c r="J3">
        <v>6.6239492562163202E-2</v>
      </c>
      <c r="K3">
        <v>1.85869658557138E-3</v>
      </c>
      <c r="L3">
        <v>1.07230872130328E-3</v>
      </c>
      <c r="M3">
        <v>5.5563081355957302E-3</v>
      </c>
      <c r="N3">
        <v>5.5563081355957302E-3</v>
      </c>
      <c r="O3">
        <v>0.47227662238030399</v>
      </c>
      <c r="P3">
        <v>0.47227662238030399</v>
      </c>
    </row>
    <row r="4" spans="1:16" x14ac:dyDescent="0.35">
      <c r="A4">
        <v>12</v>
      </c>
      <c r="B4" t="s">
        <v>24</v>
      </c>
      <c r="C4" s="1">
        <v>3.1933795107284998E-13</v>
      </c>
      <c r="D4" s="1">
        <v>2.21841618164531E-10</v>
      </c>
      <c r="E4">
        <v>-0.48122818786248001</v>
      </c>
      <c r="F4" t="s">
        <v>15</v>
      </c>
      <c r="G4">
        <f t="shared" ref="G4:G35" si="0">G3+1</f>
        <v>3</v>
      </c>
      <c r="H4">
        <v>6.6048509727257898E-2</v>
      </c>
      <c r="I4">
        <v>6.4626559300231303</v>
      </c>
      <c r="J4">
        <v>7.3644286461873501E-2</v>
      </c>
      <c r="K4">
        <v>1.54036813328058E-3</v>
      </c>
      <c r="L4">
        <v>7.1844431411028E-3</v>
      </c>
      <c r="M4">
        <v>4.7819397106069203E-3</v>
      </c>
      <c r="N4">
        <v>7.1844431411028E-3</v>
      </c>
      <c r="O4">
        <v>0.48122818786248001</v>
      </c>
      <c r="P4">
        <v>0.48122818786248001</v>
      </c>
    </row>
    <row r="5" spans="1:16" x14ac:dyDescent="0.35">
      <c r="A5">
        <v>41</v>
      </c>
      <c r="B5" t="s">
        <v>109</v>
      </c>
      <c r="C5" s="1">
        <v>1.4825605210913899E-10</v>
      </c>
      <c r="D5" s="1">
        <v>3.2656107477990998E-8</v>
      </c>
      <c r="E5">
        <v>-0.46303652812332302</v>
      </c>
      <c r="F5" t="s">
        <v>15</v>
      </c>
      <c r="G5">
        <f t="shared" si="0"/>
        <v>4</v>
      </c>
      <c r="H5">
        <v>7.2268616721144499E-2</v>
      </c>
      <c r="I5">
        <v>5.85529555971977</v>
      </c>
      <c r="J5">
        <v>6.5551159097993195E-2</v>
      </c>
      <c r="K5">
        <v>3.1692938949693201E-3</v>
      </c>
      <c r="L5">
        <v>1.83944959385606E-3</v>
      </c>
      <c r="M5">
        <v>7.2762120306060704E-3</v>
      </c>
      <c r="N5">
        <v>7.2762120306060704E-3</v>
      </c>
      <c r="O5">
        <v>0.46303652812332302</v>
      </c>
      <c r="P5">
        <v>0.46303652812332302</v>
      </c>
    </row>
    <row r="6" spans="1:16" x14ac:dyDescent="0.35">
      <c r="A6">
        <v>63</v>
      </c>
      <c r="B6" t="s">
        <v>110</v>
      </c>
      <c r="C6" s="1">
        <v>2.0418517259856399E-9</v>
      </c>
      <c r="D6" s="1">
        <v>2.9269782440279902E-7</v>
      </c>
      <c r="E6">
        <v>-0.69323054390697703</v>
      </c>
      <c r="F6" t="s">
        <v>15</v>
      </c>
      <c r="G6">
        <f t="shared" si="0"/>
        <v>5</v>
      </c>
      <c r="H6">
        <v>0.11564554801150199</v>
      </c>
      <c r="I6">
        <v>5.2256856558823896</v>
      </c>
      <c r="J6">
        <v>0.16023198390138499</v>
      </c>
      <c r="K6">
        <v>5.8897936388059499E-3</v>
      </c>
      <c r="L6">
        <v>2.08579919109553E-2</v>
      </c>
      <c r="M6">
        <v>1.25682158637348E-2</v>
      </c>
      <c r="N6">
        <v>2.08579919109553E-2</v>
      </c>
      <c r="O6">
        <v>0.69323054390697703</v>
      </c>
      <c r="P6">
        <v>0.69323054390697703</v>
      </c>
    </row>
    <row r="7" spans="1:16" x14ac:dyDescent="0.35">
      <c r="A7">
        <v>78</v>
      </c>
      <c r="B7" t="s">
        <v>111</v>
      </c>
      <c r="C7" s="1">
        <v>5.9944170471832304E-9</v>
      </c>
      <c r="D7" s="1">
        <v>6.9404590196297101E-7</v>
      </c>
      <c r="E7">
        <v>-0.45937122672150599</v>
      </c>
      <c r="F7" t="s">
        <v>15</v>
      </c>
      <c r="G7">
        <f t="shared" si="0"/>
        <v>6</v>
      </c>
      <c r="H7">
        <v>7.8971645912491104E-2</v>
      </c>
      <c r="I7">
        <v>5.6449606285220799</v>
      </c>
      <c r="J7">
        <v>6.7240675805975397E-2</v>
      </c>
      <c r="K7">
        <v>3.7665032254089702E-3</v>
      </c>
      <c r="L7">
        <v>4.3403105683554304E-3</v>
      </c>
      <c r="M7">
        <v>8.7065384908467901E-3</v>
      </c>
      <c r="N7">
        <v>8.7065384908467901E-3</v>
      </c>
      <c r="O7">
        <v>0.45937122672150599</v>
      </c>
      <c r="P7">
        <v>0.45937122672150599</v>
      </c>
    </row>
    <row r="8" spans="1:16" x14ac:dyDescent="0.35">
      <c r="A8">
        <v>98</v>
      </c>
      <c r="B8" t="s">
        <v>112</v>
      </c>
      <c r="C8" s="1">
        <v>2.87218201856923E-8</v>
      </c>
      <c r="D8" s="1">
        <v>2.6468036540508899E-6</v>
      </c>
      <c r="E8">
        <v>-0.42102994374767799</v>
      </c>
      <c r="F8" t="s">
        <v>15</v>
      </c>
      <c r="G8">
        <f t="shared" si="0"/>
        <v>7</v>
      </c>
      <c r="H8">
        <v>7.5874173418945395E-2</v>
      </c>
      <c r="I8">
        <v>5.6885504708798704</v>
      </c>
      <c r="J8">
        <v>5.27903765991459E-2</v>
      </c>
      <c r="K8">
        <v>3.1156666648217602E-3</v>
      </c>
      <c r="L8">
        <v>-6.1563180987568404E-4</v>
      </c>
      <c r="M8">
        <v>8.3981137191946505E-3</v>
      </c>
      <c r="N8">
        <v>8.3981137191946505E-3</v>
      </c>
      <c r="O8">
        <v>0.42102994374767799</v>
      </c>
      <c r="P8">
        <v>0.42102994374767799</v>
      </c>
    </row>
    <row r="9" spans="1:16" x14ac:dyDescent="0.35">
      <c r="A9">
        <v>112</v>
      </c>
      <c r="B9" t="s">
        <v>113</v>
      </c>
      <c r="C9" s="1">
        <v>8.8471313657306602E-8</v>
      </c>
      <c r="D9" s="1">
        <v>7.1337895860637099E-6</v>
      </c>
      <c r="E9">
        <v>-0.43125794640246901</v>
      </c>
      <c r="F9" t="s">
        <v>15</v>
      </c>
      <c r="G9">
        <f t="shared" si="0"/>
        <v>8</v>
      </c>
      <c r="H9">
        <v>8.0624950113707405E-2</v>
      </c>
      <c r="I9">
        <v>5.8445798198377101</v>
      </c>
      <c r="J9">
        <v>6.4281631948657297E-2</v>
      </c>
      <c r="K9">
        <v>2.9161106692194398E-3</v>
      </c>
      <c r="L9">
        <v>1.0084654492456199E-2</v>
      </c>
      <c r="M9">
        <v>7.3440384467702603E-3</v>
      </c>
      <c r="N9">
        <v>1.0084654492456199E-2</v>
      </c>
      <c r="O9">
        <v>0.43125794640246901</v>
      </c>
      <c r="P9">
        <v>0.43125794640246901</v>
      </c>
    </row>
    <row r="10" spans="1:16" x14ac:dyDescent="0.35">
      <c r="A10">
        <v>113</v>
      </c>
      <c r="B10" t="s">
        <v>114</v>
      </c>
      <c r="C10" s="1">
        <v>1.1165277070387699E-7</v>
      </c>
      <c r="D10" s="1">
        <v>8.8450541423395892E-6</v>
      </c>
      <c r="E10">
        <v>-0.46422192800888201</v>
      </c>
      <c r="F10" t="s">
        <v>15</v>
      </c>
      <c r="G10">
        <f t="shared" si="0"/>
        <v>9</v>
      </c>
      <c r="H10">
        <v>8.7479132926598396E-2</v>
      </c>
      <c r="I10">
        <v>5.3771062302549799</v>
      </c>
      <c r="J10">
        <v>6.9906824124708805E-2</v>
      </c>
      <c r="K10">
        <v>4.3397902004854204E-3</v>
      </c>
      <c r="L10">
        <v>5.3841717969139499E-3</v>
      </c>
      <c r="M10">
        <v>1.0965407194693501E-2</v>
      </c>
      <c r="N10">
        <v>1.0965407194693501E-2</v>
      </c>
      <c r="O10">
        <v>0.46422192800888201</v>
      </c>
      <c r="P10">
        <v>0.46422192800888201</v>
      </c>
    </row>
    <row r="11" spans="1:16" x14ac:dyDescent="0.35">
      <c r="A11">
        <v>119</v>
      </c>
      <c r="B11" t="s">
        <v>115</v>
      </c>
      <c r="C11" s="1">
        <v>1.30015815552638E-7</v>
      </c>
      <c r="D11" s="1">
        <v>9.8669985735787704E-6</v>
      </c>
      <c r="E11">
        <v>-0.42555831356533602</v>
      </c>
      <c r="F11" t="s">
        <v>15</v>
      </c>
      <c r="G11">
        <f t="shared" si="0"/>
        <v>10</v>
      </c>
      <c r="H11">
        <v>8.0616125293655597E-2</v>
      </c>
      <c r="I11">
        <v>5.5685844694452502</v>
      </c>
      <c r="J11">
        <v>5.9571606036615501E-2</v>
      </c>
      <c r="K11">
        <v>3.7230204252306802E-3</v>
      </c>
      <c r="L11">
        <v>5.4105605359631897E-3</v>
      </c>
      <c r="M11">
        <v>9.2748988894940897E-3</v>
      </c>
      <c r="N11">
        <v>9.2748988894940897E-3</v>
      </c>
      <c r="O11">
        <v>0.42555831356533602</v>
      </c>
      <c r="P11">
        <v>0.42555831356533602</v>
      </c>
    </row>
    <row r="12" spans="1:16" x14ac:dyDescent="0.35">
      <c r="A12">
        <v>133</v>
      </c>
      <c r="B12" t="s">
        <v>116</v>
      </c>
      <c r="C12" s="1">
        <v>2.9631910569999002E-7</v>
      </c>
      <c r="D12" s="1">
        <v>1.9822650693160101E-5</v>
      </c>
      <c r="E12">
        <v>-0.48708141821101397</v>
      </c>
      <c r="F12" t="s">
        <v>15</v>
      </c>
      <c r="G12">
        <f t="shared" si="0"/>
        <v>11</v>
      </c>
      <c r="H12">
        <v>9.5025939925822506E-2</v>
      </c>
      <c r="I12">
        <v>5.4102199298114897</v>
      </c>
      <c r="J12">
        <v>8.3265109576905305E-2</v>
      </c>
      <c r="K12">
        <v>4.4687891973443396E-3</v>
      </c>
      <c r="L12">
        <v>1.3591069320227699E-2</v>
      </c>
      <c r="M12">
        <v>1.0645857341299801E-2</v>
      </c>
      <c r="N12">
        <v>1.3591069320227699E-2</v>
      </c>
      <c r="O12">
        <v>0.48708141821101397</v>
      </c>
      <c r="P12">
        <v>0.48708141821101397</v>
      </c>
    </row>
    <row r="13" spans="1:16" x14ac:dyDescent="0.35">
      <c r="A13">
        <v>155</v>
      </c>
      <c r="B13" t="s">
        <v>117</v>
      </c>
      <c r="C13" s="1">
        <v>5.6838552892438595E-7</v>
      </c>
      <c r="D13" s="1">
        <v>3.3116707817523397E-5</v>
      </c>
      <c r="E13">
        <v>-0.46883588488613798</v>
      </c>
      <c r="F13" t="s">
        <v>15</v>
      </c>
      <c r="G13">
        <f t="shared" si="0"/>
        <v>12</v>
      </c>
      <c r="H13">
        <v>9.3736043032905503E-2</v>
      </c>
      <c r="I13">
        <v>5.7448483365315903</v>
      </c>
      <c r="J13">
        <v>7.7864503296505197E-2</v>
      </c>
      <c r="K13">
        <v>3.3834818533497102E-3</v>
      </c>
      <c r="L13">
        <v>1.4189409673583699E-2</v>
      </c>
      <c r="M13">
        <v>8.0060584075087298E-3</v>
      </c>
      <c r="N13">
        <v>1.4189409673583699E-2</v>
      </c>
      <c r="O13">
        <v>0.46883588488613798</v>
      </c>
      <c r="P13">
        <v>0.46883588488613798</v>
      </c>
    </row>
    <row r="14" spans="1:16" x14ac:dyDescent="0.35">
      <c r="A14">
        <v>156</v>
      </c>
      <c r="B14" t="s">
        <v>118</v>
      </c>
      <c r="C14" s="1">
        <v>5.9650347075019698E-7</v>
      </c>
      <c r="D14" s="1">
        <v>3.4532197720160503E-5</v>
      </c>
      <c r="E14">
        <v>-0.58014004389728202</v>
      </c>
      <c r="F14" t="s">
        <v>15</v>
      </c>
      <c r="G14">
        <f t="shared" si="0"/>
        <v>13</v>
      </c>
      <c r="H14">
        <v>0.116205902467218</v>
      </c>
      <c r="I14">
        <v>5.6554586422422197</v>
      </c>
      <c r="J14">
        <v>0.119310097469275</v>
      </c>
      <c r="K14">
        <v>3.5661161045147101E-3</v>
      </c>
      <c r="L14">
        <v>2.3441507431926301E-2</v>
      </c>
      <c r="M14">
        <v>8.6320398740635292E-3</v>
      </c>
      <c r="N14">
        <v>2.3441507431926301E-2</v>
      </c>
      <c r="O14">
        <v>0.58014004389728202</v>
      </c>
      <c r="P14">
        <v>0.58014004389728202</v>
      </c>
    </row>
    <row r="15" spans="1:16" x14ac:dyDescent="0.35">
      <c r="A15">
        <v>163</v>
      </c>
      <c r="B15" t="s">
        <v>119</v>
      </c>
      <c r="C15" s="1">
        <v>7.60698060879769E-7</v>
      </c>
      <c r="D15" s="1">
        <v>4.2146406060154501E-5</v>
      </c>
      <c r="E15">
        <v>-0.42255182114534501</v>
      </c>
      <c r="F15" t="s">
        <v>15</v>
      </c>
      <c r="G15">
        <f t="shared" si="0"/>
        <v>14</v>
      </c>
      <c r="H15">
        <v>8.5447042241918195E-2</v>
      </c>
      <c r="I15">
        <v>5.4220037120371902</v>
      </c>
      <c r="J15">
        <v>5.9982801454143801E-2</v>
      </c>
      <c r="K15">
        <v>4.0675196901509498E-3</v>
      </c>
      <c r="L15">
        <v>6.3957348219342604E-3</v>
      </c>
      <c r="M15">
        <v>1.05348743656334E-2</v>
      </c>
      <c r="N15">
        <v>1.05348743656334E-2</v>
      </c>
      <c r="O15">
        <v>0.42255182114534501</v>
      </c>
      <c r="P15">
        <v>0.42255182114534501</v>
      </c>
    </row>
    <row r="16" spans="1:16" x14ac:dyDescent="0.35">
      <c r="A16">
        <v>190</v>
      </c>
      <c r="B16" t="s">
        <v>120</v>
      </c>
      <c r="C16" s="1">
        <v>1.6309183339059299E-6</v>
      </c>
      <c r="D16" s="1">
        <v>7.7520123544760403E-5</v>
      </c>
      <c r="E16">
        <v>-0.44898390706917202</v>
      </c>
      <c r="F16" t="s">
        <v>15</v>
      </c>
      <c r="G16">
        <f t="shared" si="0"/>
        <v>15</v>
      </c>
      <c r="H16">
        <v>9.3645874808514495E-2</v>
      </c>
      <c r="I16">
        <v>5.2694342070660403</v>
      </c>
      <c r="J16">
        <v>6.87013120272644E-2</v>
      </c>
      <c r="K16">
        <v>5.4574024085964198E-3</v>
      </c>
      <c r="L16">
        <v>7.4986120208459404E-3</v>
      </c>
      <c r="M16">
        <v>1.2081697328707499E-2</v>
      </c>
      <c r="N16">
        <v>1.2081697328707499E-2</v>
      </c>
      <c r="O16">
        <v>0.44898390706917202</v>
      </c>
      <c r="P16">
        <v>0.44898390706917202</v>
      </c>
    </row>
    <row r="17" spans="1:16" x14ac:dyDescent="0.35">
      <c r="A17">
        <v>205</v>
      </c>
      <c r="B17" t="s">
        <v>121</v>
      </c>
      <c r="C17" s="1">
        <v>2.2804839332943999E-6</v>
      </c>
      <c r="D17">
        <v>1.00727311034239E-4</v>
      </c>
      <c r="E17">
        <v>-0.42065884930376002</v>
      </c>
      <c r="F17" t="s">
        <v>15</v>
      </c>
      <c r="G17">
        <f t="shared" si="0"/>
        <v>16</v>
      </c>
      <c r="H17">
        <v>8.8993799350218103E-2</v>
      </c>
      <c r="I17">
        <v>6.1290913174993902</v>
      </c>
      <c r="J17">
        <v>6.4135212981224196E-2</v>
      </c>
      <c r="K17">
        <v>2.2694170137922899E-3</v>
      </c>
      <c r="L17">
        <v>1.3570375631781499E-2</v>
      </c>
      <c r="M17">
        <v>5.8525116879971396E-3</v>
      </c>
      <c r="N17">
        <v>1.3570375631781499E-2</v>
      </c>
      <c r="O17">
        <v>0.42065884930376002</v>
      </c>
      <c r="P17">
        <v>0.42065884930376002</v>
      </c>
    </row>
    <row r="18" spans="1:16" x14ac:dyDescent="0.35">
      <c r="A18">
        <v>208</v>
      </c>
      <c r="B18" t="s">
        <v>122</v>
      </c>
      <c r="C18" s="1">
        <v>2.3665591256137001E-6</v>
      </c>
      <c r="D18">
        <v>1.0275190126642901E-4</v>
      </c>
      <c r="E18">
        <v>-0.50776870638361504</v>
      </c>
      <c r="F18" t="s">
        <v>15</v>
      </c>
      <c r="G18">
        <f t="shared" si="0"/>
        <v>17</v>
      </c>
      <c r="H18">
        <v>0.10759403961109</v>
      </c>
      <c r="I18">
        <v>5.4124280747292799</v>
      </c>
      <c r="J18">
        <v>9.3510835240424806E-2</v>
      </c>
      <c r="K18">
        <v>4.6741513974276798E-3</v>
      </c>
      <c r="L18">
        <v>1.8478803322237999E-2</v>
      </c>
      <c r="M18">
        <v>1.06249510259275E-2</v>
      </c>
      <c r="N18">
        <v>1.8478803322237999E-2</v>
      </c>
      <c r="O18">
        <v>0.50776870638361504</v>
      </c>
      <c r="P18">
        <v>0.50776870638361504</v>
      </c>
    </row>
    <row r="19" spans="1:16" x14ac:dyDescent="0.35">
      <c r="A19">
        <v>217</v>
      </c>
      <c r="B19" t="s">
        <v>123</v>
      </c>
      <c r="C19" s="1">
        <v>2.76485201779719E-6</v>
      </c>
      <c r="D19">
        <v>1.15066260703808E-4</v>
      </c>
      <c r="E19">
        <v>-0.40948950744416002</v>
      </c>
      <c r="F19" t="s">
        <v>15</v>
      </c>
      <c r="G19">
        <f t="shared" si="0"/>
        <v>18</v>
      </c>
      <c r="H19">
        <v>8.7356692351445803E-2</v>
      </c>
      <c r="I19">
        <v>6.1344988513890399</v>
      </c>
      <c r="J19">
        <v>6.0991087685248899E-2</v>
      </c>
      <c r="K19">
        <v>2.3260702497991999E-3</v>
      </c>
      <c r="L19">
        <v>1.2936313147371099E-2</v>
      </c>
      <c r="M19">
        <v>5.8313590627137304E-3</v>
      </c>
      <c r="N19">
        <v>1.2936313147371099E-2</v>
      </c>
      <c r="O19">
        <v>0.40948950744416002</v>
      </c>
      <c r="P19">
        <v>0.40948950744416002</v>
      </c>
    </row>
    <row r="20" spans="1:16" x14ac:dyDescent="0.35">
      <c r="A20">
        <v>224</v>
      </c>
      <c r="B20" t="s">
        <v>124</v>
      </c>
      <c r="C20" s="1">
        <v>3.2626100632899801E-6</v>
      </c>
      <c r="D20">
        <v>1.3153853339987399E-4</v>
      </c>
      <c r="E20">
        <v>-0.553922362041948</v>
      </c>
      <c r="F20" t="s">
        <v>15</v>
      </c>
      <c r="G20">
        <f t="shared" si="0"/>
        <v>19</v>
      </c>
      <c r="H20">
        <v>0.119032094433993</v>
      </c>
      <c r="I20">
        <v>5.7553654122510096</v>
      </c>
      <c r="J20">
        <v>0.11195480577205399</v>
      </c>
      <c r="K20">
        <v>3.2846294266733098E-3</v>
      </c>
      <c r="L20">
        <v>2.50526495840128E-2</v>
      </c>
      <c r="M20">
        <v>7.9340025762967802E-3</v>
      </c>
      <c r="N20">
        <v>2.50526495840128E-2</v>
      </c>
      <c r="O20">
        <v>0.553922362041948</v>
      </c>
      <c r="P20">
        <v>0.553922362041948</v>
      </c>
    </row>
    <row r="21" spans="1:16" x14ac:dyDescent="0.35">
      <c r="A21">
        <v>229</v>
      </c>
      <c r="B21" t="s">
        <v>125</v>
      </c>
      <c r="C21" s="1">
        <v>3.7591020353538002E-6</v>
      </c>
      <c r="D21">
        <v>1.4824650865187801E-4</v>
      </c>
      <c r="E21">
        <v>-0.40383353975716901</v>
      </c>
      <c r="F21" t="s">
        <v>15</v>
      </c>
      <c r="G21">
        <f t="shared" si="0"/>
        <v>20</v>
      </c>
      <c r="H21">
        <v>8.7329042357961406E-2</v>
      </c>
      <c r="I21">
        <v>7.4276901808551603</v>
      </c>
      <c r="J21">
        <v>5.96684850479305E-2</v>
      </c>
      <c r="K21">
        <v>5.9790606808756103E-4</v>
      </c>
      <c r="L21">
        <v>1.4654817210229701E-2</v>
      </c>
      <c r="M21">
        <v>4.0770249150078597E-3</v>
      </c>
      <c r="N21">
        <v>1.4654817210229701E-2</v>
      </c>
      <c r="O21">
        <v>0.40383353975716901</v>
      </c>
      <c r="P21">
        <v>0.40383353975716901</v>
      </c>
    </row>
    <row r="22" spans="1:16" x14ac:dyDescent="0.35">
      <c r="A22">
        <v>269</v>
      </c>
      <c r="B22" t="s">
        <v>126</v>
      </c>
      <c r="C22" s="1">
        <v>8.9070056471189195E-6</v>
      </c>
      <c r="D22">
        <v>2.9903036430903697E-4</v>
      </c>
      <c r="E22">
        <v>-0.44942822195070198</v>
      </c>
      <c r="F22" t="s">
        <v>15</v>
      </c>
      <c r="G22">
        <f t="shared" si="0"/>
        <v>21</v>
      </c>
      <c r="H22">
        <v>0.10117389008495201</v>
      </c>
      <c r="I22">
        <v>5.7839667399134802</v>
      </c>
      <c r="J22">
        <v>7.5257903684371505E-2</v>
      </c>
      <c r="K22">
        <v>3.0611391785689301E-3</v>
      </c>
      <c r="L22">
        <v>1.74111728912748E-2</v>
      </c>
      <c r="M22">
        <v>7.7404339747655596E-3</v>
      </c>
      <c r="N22">
        <v>1.74111728912748E-2</v>
      </c>
      <c r="O22">
        <v>0.44942822195070198</v>
      </c>
      <c r="P22">
        <v>0.44942822195070198</v>
      </c>
    </row>
    <row r="23" spans="1:16" x14ac:dyDescent="0.35">
      <c r="A23">
        <v>284</v>
      </c>
      <c r="B23" t="s">
        <v>127</v>
      </c>
      <c r="C23" s="1">
        <v>1.2047644083629599E-5</v>
      </c>
      <c r="D23">
        <v>3.8310659760302298E-4</v>
      </c>
      <c r="E23">
        <v>-0.50427663206925899</v>
      </c>
      <c r="F23" t="s">
        <v>15</v>
      </c>
      <c r="G23">
        <f t="shared" si="0"/>
        <v>22</v>
      </c>
      <c r="H23">
        <v>0.115217831085265</v>
      </c>
      <c r="I23">
        <v>6.7671370595136304</v>
      </c>
      <c r="J23">
        <v>9.5413089500305401E-2</v>
      </c>
      <c r="K23">
        <v>1.2180898496847101E-3</v>
      </c>
      <c r="L23">
        <v>2.5332207350300701E-2</v>
      </c>
      <c r="M23">
        <v>4.2567051503528399E-3</v>
      </c>
      <c r="N23">
        <v>2.5332207350300701E-2</v>
      </c>
      <c r="O23">
        <v>0.50427663206925899</v>
      </c>
      <c r="P23">
        <v>0.50427663206925899</v>
      </c>
    </row>
    <row r="24" spans="1:16" x14ac:dyDescent="0.35">
      <c r="A24">
        <v>288</v>
      </c>
      <c r="B24" t="s">
        <v>128</v>
      </c>
      <c r="C24" s="1">
        <v>1.25051341234692E-5</v>
      </c>
      <c r="D24">
        <v>3.9104572721268901E-4</v>
      </c>
      <c r="E24">
        <v>-0.55618544680714699</v>
      </c>
      <c r="F24" t="s">
        <v>15</v>
      </c>
      <c r="G24">
        <f t="shared" si="0"/>
        <v>23</v>
      </c>
      <c r="H24">
        <v>0.12731463926967601</v>
      </c>
      <c r="I24">
        <v>6.78499100530271</v>
      </c>
      <c r="J24">
        <v>0.116170387278363</v>
      </c>
      <c r="K24">
        <v>1.0899879293324701E-3</v>
      </c>
      <c r="L24">
        <v>3.1328046815403E-2</v>
      </c>
      <c r="M24">
        <v>4.2375008926278596E-3</v>
      </c>
      <c r="N24">
        <v>3.1328046815403E-2</v>
      </c>
      <c r="O24">
        <v>0.55618544680714699</v>
      </c>
      <c r="P24">
        <v>0.55618544680714699</v>
      </c>
    </row>
    <row r="25" spans="1:16" x14ac:dyDescent="0.35">
      <c r="A25">
        <v>292</v>
      </c>
      <c r="B25" t="s">
        <v>129</v>
      </c>
      <c r="C25" s="1">
        <v>1.32663429616533E-5</v>
      </c>
      <c r="D25">
        <v>4.1030254550236699E-4</v>
      </c>
      <c r="E25">
        <v>-0.402100440748274</v>
      </c>
      <c r="F25" t="s">
        <v>15</v>
      </c>
      <c r="G25">
        <f t="shared" si="0"/>
        <v>24</v>
      </c>
      <c r="H25">
        <v>9.2316655209166806E-2</v>
      </c>
      <c r="I25">
        <v>5.8450621159439704</v>
      </c>
      <c r="J25">
        <v>6.08054152640016E-2</v>
      </c>
      <c r="K25">
        <v>2.73247284911097E-3</v>
      </c>
      <c r="L25">
        <v>1.43122568089054E-2</v>
      </c>
      <c r="M25">
        <v>7.3409700596213396E-3</v>
      </c>
      <c r="N25">
        <v>1.43122568089054E-2</v>
      </c>
      <c r="O25">
        <v>0.402100440748274</v>
      </c>
      <c r="P25">
        <v>0.402100440748274</v>
      </c>
    </row>
    <row r="26" spans="1:16" x14ac:dyDescent="0.35">
      <c r="A26">
        <v>321</v>
      </c>
      <c r="B26" t="s">
        <v>130</v>
      </c>
      <c r="C26" s="1">
        <v>2.2270903174469399E-5</v>
      </c>
      <c r="D26">
        <v>6.2656861859387305E-4</v>
      </c>
      <c r="E26">
        <v>-0.42571469677674501</v>
      </c>
      <c r="F26" t="s">
        <v>15</v>
      </c>
      <c r="G26">
        <f t="shared" si="0"/>
        <v>25</v>
      </c>
      <c r="H26">
        <v>0.100385099276789</v>
      </c>
      <c r="I26">
        <v>5.43588872124948</v>
      </c>
      <c r="J26">
        <v>6.9056003426451601E-2</v>
      </c>
      <c r="K26">
        <v>4.6809578841852202E-3</v>
      </c>
      <c r="L26">
        <v>1.54733784294362E-2</v>
      </c>
      <c r="M26">
        <v>1.0405947262039901E-2</v>
      </c>
      <c r="N26">
        <v>1.54733784294362E-2</v>
      </c>
      <c r="O26">
        <v>0.42571469677674501</v>
      </c>
      <c r="P26">
        <v>0.42571469677674501</v>
      </c>
    </row>
    <row r="27" spans="1:16" x14ac:dyDescent="0.35">
      <c r="A27">
        <v>358</v>
      </c>
      <c r="B27" t="s">
        <v>131</v>
      </c>
      <c r="C27" s="1">
        <v>4.1203774369242799E-5</v>
      </c>
      <c r="D27">
        <v>1.0394170009179601E-3</v>
      </c>
      <c r="E27">
        <v>-0.46635482684795798</v>
      </c>
      <c r="F27" t="s">
        <v>15</v>
      </c>
      <c r="G27">
        <f t="shared" si="0"/>
        <v>26</v>
      </c>
      <c r="H27">
        <v>0.113727773508964</v>
      </c>
      <c r="I27">
        <v>5.2282790548947302</v>
      </c>
      <c r="J27">
        <v>8.4311675236636102E-2</v>
      </c>
      <c r="K27">
        <v>5.7704143877740904E-3</v>
      </c>
      <c r="L27">
        <v>2.0097598546838302E-2</v>
      </c>
      <c r="M27">
        <v>1.25388581393729E-2</v>
      </c>
      <c r="N27">
        <v>2.0097598546838302E-2</v>
      </c>
      <c r="O27">
        <v>0.46635482684795798</v>
      </c>
      <c r="P27">
        <v>0.46635482684795798</v>
      </c>
    </row>
    <row r="28" spans="1:16" x14ac:dyDescent="0.35">
      <c r="A28">
        <v>400</v>
      </c>
      <c r="B28" t="s">
        <v>132</v>
      </c>
      <c r="C28" s="1">
        <v>7.1858998759670795E-5</v>
      </c>
      <c r="D28">
        <v>1.62239654449647E-3</v>
      </c>
      <c r="E28">
        <v>-1.1837174651455</v>
      </c>
      <c r="F28" t="s">
        <v>15</v>
      </c>
      <c r="G28">
        <f t="shared" si="0"/>
        <v>27</v>
      </c>
      <c r="H28">
        <v>0.29816221373926299</v>
      </c>
      <c r="I28">
        <v>2.8445917898006599</v>
      </c>
      <c r="J28">
        <v>0.43056852607846802</v>
      </c>
      <c r="K28">
        <v>8.8238295802916797E-2</v>
      </c>
      <c r="L28">
        <v>-5.2970694474863599E-2</v>
      </c>
      <c r="M28">
        <v>8.9563115600879095E-2</v>
      </c>
      <c r="N28">
        <v>8.9563115600879095E-2</v>
      </c>
      <c r="O28">
        <v>1.1837174651455</v>
      </c>
      <c r="P28">
        <v>1.1837174651455</v>
      </c>
    </row>
    <row r="29" spans="1:16" x14ac:dyDescent="0.35">
      <c r="A29">
        <v>447</v>
      </c>
      <c r="B29" t="s">
        <v>14</v>
      </c>
      <c r="C29">
        <v>1.3604253134107301E-4</v>
      </c>
      <c r="D29">
        <v>2.75232302817523E-3</v>
      </c>
      <c r="E29">
        <v>-0.49227192081278698</v>
      </c>
      <c r="F29" t="s">
        <v>15</v>
      </c>
      <c r="G29">
        <f t="shared" si="0"/>
        <v>28</v>
      </c>
      <c r="H29">
        <v>0.12902727539178699</v>
      </c>
      <c r="I29">
        <v>5.5874287218598999</v>
      </c>
      <c r="J29">
        <v>9.7777105940251505E-2</v>
      </c>
      <c r="K29">
        <v>3.6396119427130101E-3</v>
      </c>
      <c r="L29">
        <v>2.9656463647343301E-2</v>
      </c>
      <c r="M29">
        <v>9.1291088496553395E-3</v>
      </c>
      <c r="N29">
        <v>2.9656463647343301E-2</v>
      </c>
      <c r="O29">
        <v>0.49227192081278698</v>
      </c>
      <c r="P29">
        <v>0.49227192081278698</v>
      </c>
    </row>
    <row r="30" spans="1:16" x14ac:dyDescent="0.35">
      <c r="A30">
        <v>461</v>
      </c>
      <c r="B30" t="s">
        <v>133</v>
      </c>
      <c r="C30">
        <v>1.5037883129244501E-4</v>
      </c>
      <c r="D30">
        <v>2.9535219596018899E-3</v>
      </c>
      <c r="E30">
        <v>-0.41946965354704702</v>
      </c>
      <c r="F30" t="s">
        <v>15</v>
      </c>
      <c r="G30">
        <f t="shared" si="0"/>
        <v>29</v>
      </c>
      <c r="H30">
        <v>0.11066507316261601</v>
      </c>
      <c r="I30">
        <v>6.3989371872444503</v>
      </c>
      <c r="J30">
        <v>7.1267240215829294E-2</v>
      </c>
      <c r="K30">
        <v>1.83494326281367E-3</v>
      </c>
      <c r="L30">
        <v>2.2658573573360801E-2</v>
      </c>
      <c r="M30">
        <v>4.9474959786629403E-3</v>
      </c>
      <c r="N30">
        <v>2.2658573573360801E-2</v>
      </c>
      <c r="O30">
        <v>0.41946965354704702</v>
      </c>
      <c r="P30">
        <v>0.41946965354704702</v>
      </c>
    </row>
    <row r="31" spans="1:16" x14ac:dyDescent="0.35">
      <c r="A31">
        <v>499</v>
      </c>
      <c r="B31" t="s">
        <v>134</v>
      </c>
      <c r="C31">
        <v>2.2519843898626801E-4</v>
      </c>
      <c r="D31">
        <v>4.0756855761222201E-3</v>
      </c>
      <c r="E31">
        <v>-0.54469668313918995</v>
      </c>
      <c r="F31" t="s">
        <v>15</v>
      </c>
      <c r="G31">
        <f t="shared" si="0"/>
        <v>30</v>
      </c>
      <c r="H31">
        <v>0.14765706108226101</v>
      </c>
      <c r="I31">
        <v>4.8473408293434899</v>
      </c>
      <c r="J31">
        <v>0.122145749356439</v>
      </c>
      <c r="K31">
        <v>8.7377770314367702E-3</v>
      </c>
      <c r="L31">
        <v>3.4867438343464202E-2</v>
      </c>
      <c r="M31">
        <v>1.7493591761083799E-2</v>
      </c>
      <c r="N31">
        <v>3.4867438343464202E-2</v>
      </c>
      <c r="O31">
        <v>0.54469668313918995</v>
      </c>
      <c r="P31">
        <v>0.54469668313918995</v>
      </c>
    </row>
    <row r="32" spans="1:16" x14ac:dyDescent="0.35">
      <c r="A32">
        <v>581</v>
      </c>
      <c r="B32" t="s">
        <v>135</v>
      </c>
      <c r="C32">
        <v>4.2239984033599302E-4</v>
      </c>
      <c r="D32">
        <v>6.5657365887682503E-3</v>
      </c>
      <c r="E32">
        <v>-0.43282391090453398</v>
      </c>
      <c r="F32" t="s">
        <v>15</v>
      </c>
      <c r="G32">
        <f t="shared" si="0"/>
        <v>31</v>
      </c>
      <c r="H32">
        <v>0.122763304665424</v>
      </c>
      <c r="I32">
        <v>4.7185332889469498</v>
      </c>
      <c r="J32">
        <v>7.8026963587565501E-2</v>
      </c>
      <c r="K32">
        <v>1.06228448539147E-2</v>
      </c>
      <c r="L32">
        <v>1.7963100048013301E-2</v>
      </c>
      <c r="M32">
        <v>1.9518813090836501E-2</v>
      </c>
      <c r="N32">
        <v>1.9518813090836501E-2</v>
      </c>
      <c r="O32">
        <v>0.43282391090453398</v>
      </c>
      <c r="P32">
        <v>0.43282391090453398</v>
      </c>
    </row>
    <row r="33" spans="1:16" x14ac:dyDescent="0.35">
      <c r="A33">
        <v>619</v>
      </c>
      <c r="B33" t="s">
        <v>136</v>
      </c>
      <c r="C33">
        <v>5.3107181139230896E-4</v>
      </c>
      <c r="D33">
        <v>7.7481575584554896E-3</v>
      </c>
      <c r="E33">
        <v>-0.57559662155003999</v>
      </c>
      <c r="F33" t="s">
        <v>15</v>
      </c>
      <c r="G33">
        <f t="shared" si="0"/>
        <v>32</v>
      </c>
      <c r="H33">
        <v>0.16613777196280899</v>
      </c>
      <c r="I33">
        <v>4.6255786942795396</v>
      </c>
      <c r="J33">
        <v>0.14197772182183299</v>
      </c>
      <c r="K33">
        <v>1.0649768210163901E-2</v>
      </c>
      <c r="L33">
        <v>4.4553750335368597E-2</v>
      </c>
      <c r="M33">
        <v>2.1116420378454799E-2</v>
      </c>
      <c r="N33">
        <v>4.4553750335368597E-2</v>
      </c>
      <c r="O33">
        <v>0.57559662155003999</v>
      </c>
      <c r="P33">
        <v>0.57559662155003999</v>
      </c>
    </row>
    <row r="34" spans="1:16" x14ac:dyDescent="0.35">
      <c r="A34">
        <v>622</v>
      </c>
      <c r="B34" t="s">
        <v>137</v>
      </c>
      <c r="C34">
        <v>5.4435951197055895E-4</v>
      </c>
      <c r="D34">
        <v>7.9037150363442405E-3</v>
      </c>
      <c r="E34">
        <v>-0.45284333932529403</v>
      </c>
      <c r="F34" t="s">
        <v>15</v>
      </c>
      <c r="G34">
        <f t="shared" si="0"/>
        <v>33</v>
      </c>
      <c r="H34">
        <v>0.13095823876253199</v>
      </c>
      <c r="I34">
        <v>4.83697584990664</v>
      </c>
      <c r="J34">
        <v>8.7990700505711394E-2</v>
      </c>
      <c r="K34">
        <v>7.6160061646055504E-3</v>
      </c>
      <c r="L34">
        <v>2.6684114434963099E-2</v>
      </c>
      <c r="M34">
        <v>1.7648819662628001E-2</v>
      </c>
      <c r="N34">
        <v>2.6684114434963099E-2</v>
      </c>
      <c r="O34">
        <v>0.45284333932529403</v>
      </c>
      <c r="P34">
        <v>0.45284333932529403</v>
      </c>
    </row>
    <row r="35" spans="1:16" x14ac:dyDescent="0.35">
      <c r="A35">
        <v>697</v>
      </c>
      <c r="B35" t="s">
        <v>138</v>
      </c>
      <c r="C35">
        <v>8.5463549783767003E-4</v>
      </c>
      <c r="D35">
        <v>1.1073476586760399E-2</v>
      </c>
      <c r="E35">
        <v>-0.41728840775979098</v>
      </c>
      <c r="F35" t="s">
        <v>15</v>
      </c>
      <c r="G35">
        <f t="shared" si="0"/>
        <v>34</v>
      </c>
      <c r="H35">
        <v>0.125144023062363</v>
      </c>
      <c r="I35">
        <v>5.5120626321141302</v>
      </c>
      <c r="J35">
        <v>7.6598792657171705E-2</v>
      </c>
      <c r="K35">
        <v>3.81529206373758E-3</v>
      </c>
      <c r="L35">
        <v>2.7506760952728901E-2</v>
      </c>
      <c r="M35">
        <v>9.7342828074812992E-3</v>
      </c>
      <c r="N35">
        <v>2.7506760952728901E-2</v>
      </c>
      <c r="O35">
        <v>0.41728840775979098</v>
      </c>
      <c r="P35">
        <v>0.41728840775979098</v>
      </c>
    </row>
    <row r="36" spans="1:16" x14ac:dyDescent="0.35">
      <c r="A36">
        <v>1</v>
      </c>
      <c r="B36" t="s">
        <v>139</v>
      </c>
      <c r="C36" s="1">
        <v>2.9882972520813603E-38</v>
      </c>
      <c r="D36" s="1">
        <v>2.6987312483546799E-34</v>
      </c>
      <c r="E36">
        <v>0.96999657357136304</v>
      </c>
      <c r="F36" t="s">
        <v>27</v>
      </c>
      <c r="G36">
        <v>1</v>
      </c>
      <c r="H36">
        <v>7.5010219501339404E-2</v>
      </c>
      <c r="I36">
        <v>7.0483823226554199</v>
      </c>
      <c r="J36">
        <v>0.27847215740514902</v>
      </c>
      <c r="K36">
        <v>9.5512153851421398E-4</v>
      </c>
      <c r="L36">
        <v>1.0297944520763999E-2</v>
      </c>
      <c r="M36">
        <v>4.0479038318648299E-3</v>
      </c>
      <c r="N36">
        <v>1.0297944520763999E-2</v>
      </c>
      <c r="O36">
        <v>0.96999657357136304</v>
      </c>
      <c r="P36">
        <v>-0.96999657357136304</v>
      </c>
    </row>
    <row r="37" spans="1:16" x14ac:dyDescent="0.35">
      <c r="A37">
        <v>2</v>
      </c>
      <c r="B37" t="s">
        <v>140</v>
      </c>
      <c r="C37" s="1">
        <v>1.7789378251735599E-26</v>
      </c>
      <c r="D37" s="1">
        <v>8.0327937495712195E-23</v>
      </c>
      <c r="E37">
        <v>0.57621973982528096</v>
      </c>
      <c r="F37" t="s">
        <v>27</v>
      </c>
      <c r="G37">
        <f>G36+1</f>
        <v>2</v>
      </c>
      <c r="H37">
        <v>5.4114617635131798E-2</v>
      </c>
      <c r="I37">
        <v>6.6375215380773502</v>
      </c>
      <c r="J37">
        <v>9.8120630077077498E-2</v>
      </c>
      <c r="K37">
        <v>1.4267785331041E-3</v>
      </c>
      <c r="L37">
        <v>2.3708937020477301E-3</v>
      </c>
      <c r="M37">
        <v>4.4300051504889398E-3</v>
      </c>
      <c r="N37">
        <v>4.4300051504889398E-3</v>
      </c>
      <c r="O37">
        <v>0.57621973982528096</v>
      </c>
      <c r="P37">
        <v>-0.57621973982528096</v>
      </c>
    </row>
    <row r="38" spans="1:16" x14ac:dyDescent="0.35">
      <c r="A38">
        <v>3</v>
      </c>
      <c r="B38" t="s">
        <v>141</v>
      </c>
      <c r="C38" s="1">
        <v>1.11574704588391E-18</v>
      </c>
      <c r="D38" s="1">
        <v>3.35877052379252E-15</v>
      </c>
      <c r="E38">
        <v>0.78691910536479204</v>
      </c>
      <c r="F38" t="s">
        <v>27</v>
      </c>
      <c r="G38">
        <f t="shared" ref="G38:G101" si="1">G37+1</f>
        <v>3</v>
      </c>
      <c r="H38">
        <v>8.9190951174348096E-2</v>
      </c>
      <c r="I38">
        <v>6.3729212455752</v>
      </c>
      <c r="J38">
        <v>0.19056338086183899</v>
      </c>
      <c r="K38">
        <v>1.77113981407588E-3</v>
      </c>
      <c r="L38">
        <v>1.4138911728694E-2</v>
      </c>
      <c r="M38">
        <v>5.0206355165542099E-3</v>
      </c>
      <c r="N38">
        <v>1.4138911728694E-2</v>
      </c>
      <c r="O38">
        <v>0.78691910536479204</v>
      </c>
      <c r="P38">
        <v>-0.78691910536479204</v>
      </c>
    </row>
    <row r="39" spans="1:16" x14ac:dyDescent="0.35">
      <c r="A39">
        <v>4</v>
      </c>
      <c r="B39" t="s">
        <v>142</v>
      </c>
      <c r="C39" s="1">
        <v>2.3292477417586501E-16</v>
      </c>
      <c r="D39" s="1">
        <v>5.0517824106411302E-13</v>
      </c>
      <c r="E39">
        <v>0.41241525311684901</v>
      </c>
      <c r="F39" t="s">
        <v>27</v>
      </c>
      <c r="G39">
        <f t="shared" si="1"/>
        <v>4</v>
      </c>
      <c r="H39">
        <v>5.0271307722363302E-2</v>
      </c>
      <c r="I39">
        <v>7.4259374242536698</v>
      </c>
      <c r="J39">
        <v>5.2928447795466897E-2</v>
      </c>
      <c r="K39">
        <v>5.8436686518650795E-4</v>
      </c>
      <c r="L39">
        <v>4.4700418950465804E-3</v>
      </c>
      <c r="M39">
        <v>4.0762174074315E-3</v>
      </c>
      <c r="N39">
        <v>4.4700418950465804E-3</v>
      </c>
      <c r="O39">
        <v>0.41241525311684901</v>
      </c>
      <c r="P39">
        <v>-0.41241525311684901</v>
      </c>
    </row>
    <row r="40" spans="1:16" x14ac:dyDescent="0.35">
      <c r="A40">
        <v>5</v>
      </c>
      <c r="B40" t="s">
        <v>143</v>
      </c>
      <c r="C40" s="1">
        <v>2.7969119757729698E-16</v>
      </c>
      <c r="D40" s="1">
        <v>5.0517824106411302E-13</v>
      </c>
      <c r="E40">
        <v>0.42440634706137598</v>
      </c>
      <c r="F40" t="s">
        <v>27</v>
      </c>
      <c r="G40">
        <f t="shared" si="1"/>
        <v>5</v>
      </c>
      <c r="H40">
        <v>5.1872155883102303E-2</v>
      </c>
      <c r="I40">
        <v>6.8248601665379098</v>
      </c>
      <c r="J40">
        <v>5.3837404576814303E-2</v>
      </c>
      <c r="K40">
        <v>1.18331204199323E-3</v>
      </c>
      <c r="L40">
        <v>1.58674415562982E-3</v>
      </c>
      <c r="M40">
        <v>4.1981290699284997E-3</v>
      </c>
      <c r="N40">
        <v>4.1981290699284997E-3</v>
      </c>
      <c r="O40">
        <v>0.42440634706137598</v>
      </c>
      <c r="P40">
        <v>-0.42440634706137598</v>
      </c>
    </row>
    <row r="41" spans="1:16" x14ac:dyDescent="0.35">
      <c r="A41">
        <v>6</v>
      </c>
      <c r="B41" t="s">
        <v>144</v>
      </c>
      <c r="C41" s="1">
        <v>3.73847028759978E-16</v>
      </c>
      <c r="D41" s="1">
        <v>5.6270208612189399E-13</v>
      </c>
      <c r="E41">
        <v>0.51993604763582901</v>
      </c>
      <c r="F41" t="s">
        <v>27</v>
      </c>
      <c r="G41">
        <f t="shared" si="1"/>
        <v>6</v>
      </c>
      <c r="H41">
        <v>6.3821313672024996E-2</v>
      </c>
      <c r="I41">
        <v>6.1402295626355397</v>
      </c>
      <c r="J41">
        <v>8.0161561671611994E-2</v>
      </c>
      <c r="K41">
        <v>2.33722981777047E-3</v>
      </c>
      <c r="L41">
        <v>1.07342758872107E-3</v>
      </c>
      <c r="M41">
        <v>5.8090903398755403E-3</v>
      </c>
      <c r="N41">
        <v>5.8090903398755403E-3</v>
      </c>
      <c r="O41">
        <v>0.51993604763582901</v>
      </c>
      <c r="P41">
        <v>-0.51993604763582901</v>
      </c>
    </row>
    <row r="42" spans="1:16" x14ac:dyDescent="0.35">
      <c r="A42">
        <v>11</v>
      </c>
      <c r="B42" t="s">
        <v>145</v>
      </c>
      <c r="C42" s="1">
        <v>1.8650760750874699E-13</v>
      </c>
      <c r="D42" s="1">
        <v>1.53122745764681E-10</v>
      </c>
      <c r="E42">
        <v>0.43751176906652001</v>
      </c>
      <c r="F42" t="s">
        <v>27</v>
      </c>
      <c r="G42">
        <f t="shared" si="1"/>
        <v>7</v>
      </c>
      <c r="H42">
        <v>5.9459659819176801E-2</v>
      </c>
      <c r="I42">
        <v>7.1833829998708598</v>
      </c>
      <c r="J42">
        <v>6.0751215699025599E-2</v>
      </c>
      <c r="K42">
        <v>7.8982662247107803E-4</v>
      </c>
      <c r="L42">
        <v>6.2810756691533704E-3</v>
      </c>
      <c r="M42">
        <v>4.01366068449782E-3</v>
      </c>
      <c r="N42">
        <v>6.2810756691533704E-3</v>
      </c>
      <c r="O42">
        <v>0.43751176906652001</v>
      </c>
      <c r="P42">
        <v>-0.43751176906652001</v>
      </c>
    </row>
    <row r="43" spans="1:16" x14ac:dyDescent="0.35">
      <c r="A43">
        <v>13</v>
      </c>
      <c r="B43" t="s">
        <v>146</v>
      </c>
      <c r="C43" s="1">
        <v>3.1822412135019902E-13</v>
      </c>
      <c r="D43" s="1">
        <v>2.21841618164531E-10</v>
      </c>
      <c r="E43">
        <v>0.95558214066437197</v>
      </c>
      <c r="F43" t="s">
        <v>27</v>
      </c>
      <c r="G43">
        <f t="shared" si="1"/>
        <v>8</v>
      </c>
      <c r="H43">
        <v>0.131145054156521</v>
      </c>
      <c r="I43">
        <v>6.0643332330120501</v>
      </c>
      <c r="J43">
        <v>0.29038039398143001</v>
      </c>
      <c r="K43">
        <v>3.0054551699604001E-3</v>
      </c>
      <c r="L43">
        <v>3.1392595289473198E-2</v>
      </c>
      <c r="M43">
        <v>6.1284109928199E-3</v>
      </c>
      <c r="N43">
        <v>3.1392595289473198E-2</v>
      </c>
      <c r="O43">
        <v>0.95558214066437197</v>
      </c>
      <c r="P43">
        <v>-0.95558214066437197</v>
      </c>
    </row>
    <row r="44" spans="1:16" x14ac:dyDescent="0.35">
      <c r="A44">
        <v>14</v>
      </c>
      <c r="B44" t="s">
        <v>49</v>
      </c>
      <c r="C44" s="1">
        <v>4.3684879221974299E-13</v>
      </c>
      <c r="D44" s="1">
        <v>2.8179867446689299E-10</v>
      </c>
      <c r="E44">
        <v>1.2665014708412199</v>
      </c>
      <c r="F44" t="s">
        <v>27</v>
      </c>
      <c r="G44">
        <f t="shared" si="1"/>
        <v>9</v>
      </c>
      <c r="H44">
        <v>0.17484360396728901</v>
      </c>
      <c r="I44">
        <v>6.0732372961527297</v>
      </c>
      <c r="J44">
        <v>0.51069934020931196</v>
      </c>
      <c r="K44">
        <v>2.9323412755776499E-3</v>
      </c>
      <c r="L44">
        <v>5.8208230420962598E-2</v>
      </c>
      <c r="M44">
        <v>6.0880237625330702E-3</v>
      </c>
      <c r="N44">
        <v>5.8208230420962598E-2</v>
      </c>
      <c r="O44">
        <v>1.2665014708412199</v>
      </c>
      <c r="P44">
        <v>-1.2665014708412199</v>
      </c>
    </row>
    <row r="45" spans="1:16" x14ac:dyDescent="0.35">
      <c r="A45">
        <v>16</v>
      </c>
      <c r="B45" t="s">
        <v>147</v>
      </c>
      <c r="C45" s="1">
        <v>8.1510543791480496E-13</v>
      </c>
      <c r="D45" s="1">
        <v>4.7541196753253595E-10</v>
      </c>
      <c r="E45">
        <v>0.41240772965786099</v>
      </c>
      <c r="F45" t="s">
        <v>27</v>
      </c>
      <c r="G45">
        <f t="shared" si="1"/>
        <v>10</v>
      </c>
      <c r="H45">
        <v>5.7610182856454799E-2</v>
      </c>
      <c r="I45">
        <v>8.3925476255104901</v>
      </c>
      <c r="J45">
        <v>5.4283924141165299E-2</v>
      </c>
      <c r="K45">
        <v>2.32577933650081E-4</v>
      </c>
      <c r="L45">
        <v>6.4052884038582301E-3</v>
      </c>
      <c r="M45">
        <v>4.5083403578401304E-3</v>
      </c>
      <c r="N45">
        <v>6.4052884038582301E-3</v>
      </c>
      <c r="O45">
        <v>0.41240772965786099</v>
      </c>
      <c r="P45">
        <v>-0.41240772965786099</v>
      </c>
    </row>
    <row r="46" spans="1:16" x14ac:dyDescent="0.35">
      <c r="A46">
        <v>17</v>
      </c>
      <c r="B46" t="s">
        <v>148</v>
      </c>
      <c r="C46" s="1">
        <v>8.9491788816887496E-13</v>
      </c>
      <c r="D46" s="1">
        <v>4.7541196753253595E-10</v>
      </c>
      <c r="E46">
        <v>0.51115149978615804</v>
      </c>
      <c r="F46" t="s">
        <v>27</v>
      </c>
      <c r="G46">
        <f t="shared" si="1"/>
        <v>11</v>
      </c>
      <c r="H46">
        <v>7.15320237065349E-2</v>
      </c>
      <c r="I46">
        <v>7.1987697001154602</v>
      </c>
      <c r="J46">
        <v>8.3421953779129199E-2</v>
      </c>
      <c r="K46">
        <v>8.9718670409736799E-4</v>
      </c>
      <c r="L46">
        <v>9.3364741270071799E-3</v>
      </c>
      <c r="M46">
        <v>4.0136172617824201E-3</v>
      </c>
      <c r="N46">
        <v>9.3364741270071799E-3</v>
      </c>
      <c r="O46">
        <v>0.51115149978615804</v>
      </c>
      <c r="P46">
        <v>-0.51115149978615804</v>
      </c>
    </row>
    <row r="47" spans="1:16" x14ac:dyDescent="0.35">
      <c r="A47">
        <v>18</v>
      </c>
      <c r="B47" t="s">
        <v>149</v>
      </c>
      <c r="C47" s="1">
        <v>9.8801845222770097E-13</v>
      </c>
      <c r="D47" s="1">
        <v>4.9571081344824303E-10</v>
      </c>
      <c r="E47">
        <v>0.62231470533635402</v>
      </c>
      <c r="F47" t="s">
        <v>27</v>
      </c>
      <c r="G47">
        <f t="shared" si="1"/>
        <v>12</v>
      </c>
      <c r="H47">
        <v>8.7254662002705E-2</v>
      </c>
      <c r="I47">
        <v>7.23130896976319</v>
      </c>
      <c r="J47">
        <v>0.12370167106431799</v>
      </c>
      <c r="K47">
        <v>8.2077339169465404E-4</v>
      </c>
      <c r="L47">
        <v>1.4405978690717899E-2</v>
      </c>
      <c r="M47">
        <v>4.01573880281184E-3</v>
      </c>
      <c r="N47">
        <v>1.4405978690717899E-2</v>
      </c>
      <c r="O47">
        <v>0.62231470533635402</v>
      </c>
      <c r="P47">
        <v>-0.62231470533635402</v>
      </c>
    </row>
    <row r="48" spans="1:16" x14ac:dyDescent="0.35">
      <c r="A48">
        <v>19</v>
      </c>
      <c r="B48" t="s">
        <v>150</v>
      </c>
      <c r="C48" s="1">
        <v>2.4375770001619801E-12</v>
      </c>
      <c r="D48" s="1">
        <v>1.15861883623489E-9</v>
      </c>
      <c r="E48">
        <v>0.40201244542922498</v>
      </c>
      <c r="F48" t="s">
        <v>27</v>
      </c>
      <c r="G48">
        <f t="shared" si="1"/>
        <v>13</v>
      </c>
      <c r="H48">
        <v>5.73742721384745E-2</v>
      </c>
      <c r="I48">
        <v>6.4440496828871296</v>
      </c>
      <c r="J48">
        <v>5.0572452223425102E-2</v>
      </c>
      <c r="K48">
        <v>1.7553474104951201E-3</v>
      </c>
      <c r="L48">
        <v>3.37451142350549E-3</v>
      </c>
      <c r="M48">
        <v>4.8282667963443502E-3</v>
      </c>
      <c r="N48">
        <v>4.8282667963443502E-3</v>
      </c>
      <c r="O48">
        <v>0.40201244542922498</v>
      </c>
      <c r="P48">
        <v>-0.40201244542922498</v>
      </c>
    </row>
    <row r="49" spans="1:16" x14ac:dyDescent="0.35">
      <c r="A49">
        <v>21</v>
      </c>
      <c r="B49" t="s">
        <v>151</v>
      </c>
      <c r="C49" s="1">
        <v>4.57952733087402E-12</v>
      </c>
      <c r="D49" s="1">
        <v>1.9694148250058701E-9</v>
      </c>
      <c r="E49">
        <v>0.67909893470802296</v>
      </c>
      <c r="F49" t="s">
        <v>27</v>
      </c>
      <c r="G49">
        <f t="shared" si="1"/>
        <v>14</v>
      </c>
      <c r="H49">
        <v>9.8163565559431606E-2</v>
      </c>
      <c r="I49">
        <v>8.0431042292642196</v>
      </c>
      <c r="J49">
        <v>0.14828339335474799</v>
      </c>
      <c r="K49">
        <v>3.1726543493449001E-4</v>
      </c>
      <c r="L49">
        <v>1.8954905771747198E-2</v>
      </c>
      <c r="M49">
        <v>4.3428451267671503E-3</v>
      </c>
      <c r="N49">
        <v>1.8954905771747198E-2</v>
      </c>
      <c r="O49">
        <v>0.67909893470802296</v>
      </c>
      <c r="P49">
        <v>-0.67909893470802296</v>
      </c>
    </row>
    <row r="50" spans="1:16" x14ac:dyDescent="0.35">
      <c r="A50">
        <v>22</v>
      </c>
      <c r="B50" t="s">
        <v>152</v>
      </c>
      <c r="C50" s="1">
        <v>4.9469927851752001E-12</v>
      </c>
      <c r="D50" s="1">
        <v>2.03074053831442E-9</v>
      </c>
      <c r="E50">
        <v>0.40131907950747803</v>
      </c>
      <c r="F50" t="s">
        <v>27</v>
      </c>
      <c r="G50">
        <f t="shared" si="1"/>
        <v>15</v>
      </c>
      <c r="H50">
        <v>5.8102490662870099E-2</v>
      </c>
      <c r="I50">
        <v>6.3567619059650404</v>
      </c>
      <c r="J50">
        <v>4.9550630560129698E-2</v>
      </c>
      <c r="K50">
        <v>1.6841441761139401E-3</v>
      </c>
      <c r="L50">
        <v>2.4392569517938398E-3</v>
      </c>
      <c r="M50">
        <v>5.0676546663438599E-3</v>
      </c>
      <c r="N50">
        <v>5.0676546663438599E-3</v>
      </c>
      <c r="O50">
        <v>0.40131907950747803</v>
      </c>
      <c r="P50">
        <v>-0.40131907950747803</v>
      </c>
    </row>
    <row r="51" spans="1:16" x14ac:dyDescent="0.35">
      <c r="A51">
        <v>23</v>
      </c>
      <c r="B51" t="s">
        <v>153</v>
      </c>
      <c r="C51" s="1">
        <v>7.1979947387892301E-12</v>
      </c>
      <c r="D51" s="1">
        <v>2.8263082820002399E-9</v>
      </c>
      <c r="E51">
        <v>0.74340814959670298</v>
      </c>
      <c r="F51" t="s">
        <v>27</v>
      </c>
      <c r="G51">
        <f t="shared" si="1"/>
        <v>16</v>
      </c>
      <c r="H51">
        <v>0.108468652438115</v>
      </c>
      <c r="I51">
        <v>5.4376812347980898</v>
      </c>
      <c r="J51">
        <v>0.17807096235921099</v>
      </c>
      <c r="K51">
        <v>4.9480249395415102E-3</v>
      </c>
      <c r="L51">
        <v>1.8582872183939499E-2</v>
      </c>
      <c r="M51">
        <v>1.03894488615007E-2</v>
      </c>
      <c r="N51">
        <v>1.8582872183939499E-2</v>
      </c>
      <c r="O51">
        <v>0.74340814959670298</v>
      </c>
      <c r="P51">
        <v>-0.74340814959670298</v>
      </c>
    </row>
    <row r="52" spans="1:16" x14ac:dyDescent="0.35">
      <c r="A52">
        <v>24</v>
      </c>
      <c r="B52" t="s">
        <v>154</v>
      </c>
      <c r="C52" s="1">
        <v>7.5330696391694303E-12</v>
      </c>
      <c r="D52" s="1">
        <v>2.8346313296391301E-9</v>
      </c>
      <c r="E52">
        <v>0.56971942824878297</v>
      </c>
      <c r="F52" t="s">
        <v>27</v>
      </c>
      <c r="G52">
        <f t="shared" si="1"/>
        <v>17</v>
      </c>
      <c r="H52">
        <v>8.3205221860180298E-2</v>
      </c>
      <c r="I52">
        <v>8.8023608406372293</v>
      </c>
      <c r="J52">
        <v>0.104605394455124</v>
      </c>
      <c r="K52">
        <v>1.5889636094303401E-4</v>
      </c>
      <c r="L52">
        <v>1.36873215286606E-2</v>
      </c>
      <c r="M52">
        <v>4.7461868055587502E-3</v>
      </c>
      <c r="N52">
        <v>1.36873215286606E-2</v>
      </c>
      <c r="O52">
        <v>0.56971942824878297</v>
      </c>
      <c r="P52">
        <v>-0.56971942824878297</v>
      </c>
    </row>
    <row r="53" spans="1:16" x14ac:dyDescent="0.35">
      <c r="A53">
        <v>26</v>
      </c>
      <c r="B53" t="s">
        <v>155</v>
      </c>
      <c r="C53" s="1">
        <v>1.01260802984178E-11</v>
      </c>
      <c r="D53" s="1">
        <v>3.5172550451927298E-9</v>
      </c>
      <c r="E53">
        <v>0.45826798770663701</v>
      </c>
      <c r="F53" t="s">
        <v>27</v>
      </c>
      <c r="G53">
        <f t="shared" si="1"/>
        <v>18</v>
      </c>
      <c r="H53">
        <v>6.7345814255713302E-2</v>
      </c>
      <c r="I53">
        <v>7.0459400478813503</v>
      </c>
      <c r="J53">
        <v>6.7777800212366304E-2</v>
      </c>
      <c r="K53">
        <v>9.1864304958823697E-4</v>
      </c>
      <c r="L53">
        <v>8.15227434594183E-3</v>
      </c>
      <c r="M53">
        <v>4.0490532465130699E-3</v>
      </c>
      <c r="N53">
        <v>8.15227434594183E-3</v>
      </c>
      <c r="O53">
        <v>0.45826798770663701</v>
      </c>
      <c r="P53">
        <v>-0.45826798770663701</v>
      </c>
    </row>
    <row r="54" spans="1:16" x14ac:dyDescent="0.35">
      <c r="A54">
        <v>28</v>
      </c>
      <c r="B54" t="s">
        <v>42</v>
      </c>
      <c r="C54" s="1">
        <v>1.3539346549375299E-11</v>
      </c>
      <c r="D54" s="1">
        <v>4.3128569250026501E-9</v>
      </c>
      <c r="E54">
        <v>0.97723551286542398</v>
      </c>
      <c r="F54" t="s">
        <v>27</v>
      </c>
      <c r="G54">
        <f t="shared" si="1"/>
        <v>19</v>
      </c>
      <c r="H54">
        <v>0.14450260670833101</v>
      </c>
      <c r="I54">
        <v>4.9178726137334401</v>
      </c>
      <c r="J54">
        <v>0.30865007647953202</v>
      </c>
      <c r="K54">
        <v>8.3555415911903894E-3</v>
      </c>
      <c r="L54">
        <v>3.3406465099814701E-2</v>
      </c>
      <c r="M54">
        <v>1.6471706306582699E-2</v>
      </c>
      <c r="N54">
        <v>3.3406465099814701E-2</v>
      </c>
      <c r="O54">
        <v>0.97723551286542398</v>
      </c>
      <c r="P54">
        <v>-0.97723551286542398</v>
      </c>
    </row>
    <row r="55" spans="1:16" x14ac:dyDescent="0.35">
      <c r="A55">
        <v>31</v>
      </c>
      <c r="B55" t="s">
        <v>101</v>
      </c>
      <c r="C55" s="1">
        <v>1.7437492552871401E-11</v>
      </c>
      <c r="D55" s="1">
        <v>5.2027307574405398E-9</v>
      </c>
      <c r="E55">
        <v>0.72211784375298604</v>
      </c>
      <c r="F55" t="s">
        <v>27</v>
      </c>
      <c r="G55">
        <f t="shared" si="1"/>
        <v>20</v>
      </c>
      <c r="H55">
        <v>0.107361945002827</v>
      </c>
      <c r="I55">
        <v>10.189058941787501</v>
      </c>
      <c r="J55">
        <v>0.16874677247863001</v>
      </c>
      <c r="K55" s="1">
        <v>4.0506047767957201E-5</v>
      </c>
      <c r="L55">
        <v>2.3012668421812099E-2</v>
      </c>
      <c r="M55">
        <v>5.9800952452339403E-3</v>
      </c>
      <c r="N55">
        <v>2.3012668421812099E-2</v>
      </c>
      <c r="O55">
        <v>0.72211784375298604</v>
      </c>
      <c r="P55">
        <v>-0.72211784375298604</v>
      </c>
    </row>
    <row r="56" spans="1:16" x14ac:dyDescent="0.35">
      <c r="A56">
        <v>37</v>
      </c>
      <c r="B56" t="s">
        <v>156</v>
      </c>
      <c r="C56" s="1">
        <v>3.6492202400168699E-11</v>
      </c>
      <c r="D56" s="1">
        <v>8.9070562128628104E-9</v>
      </c>
      <c r="E56">
        <v>0.50009239926110405</v>
      </c>
      <c r="F56" t="s">
        <v>27</v>
      </c>
      <c r="G56">
        <f t="shared" si="1"/>
        <v>21</v>
      </c>
      <c r="H56">
        <v>7.5569337345522E-2</v>
      </c>
      <c r="I56">
        <v>9.2389478009859705</v>
      </c>
      <c r="J56">
        <v>8.1244787508507901E-2</v>
      </c>
      <c r="K56">
        <v>1.01061704641475E-4</v>
      </c>
      <c r="L56">
        <v>1.1320387789041099E-2</v>
      </c>
      <c r="M56">
        <v>5.0572914945547602E-3</v>
      </c>
      <c r="N56">
        <v>1.1320387789041099E-2</v>
      </c>
      <c r="O56">
        <v>0.50009239926110405</v>
      </c>
      <c r="P56">
        <v>-0.50009239926110405</v>
      </c>
    </row>
    <row r="57" spans="1:16" x14ac:dyDescent="0.35">
      <c r="A57">
        <v>38</v>
      </c>
      <c r="B57" t="s">
        <v>157</v>
      </c>
      <c r="C57" s="1">
        <v>4.2541677145745102E-11</v>
      </c>
      <c r="D57" s="1">
        <v>1.01103654290322E-8</v>
      </c>
      <c r="E57">
        <v>0.48992274472735298</v>
      </c>
      <c r="F57" t="s">
        <v>27</v>
      </c>
      <c r="G57">
        <f t="shared" si="1"/>
        <v>22</v>
      </c>
      <c r="H57">
        <v>7.4287629147109305E-2</v>
      </c>
      <c r="I57">
        <v>6.3511420199030102</v>
      </c>
      <c r="J57">
        <v>7.8038916247706799E-2</v>
      </c>
      <c r="K57">
        <v>1.9832938821960299E-3</v>
      </c>
      <c r="L57">
        <v>9.0540098064008593E-3</v>
      </c>
      <c r="M57">
        <v>5.0842900500400103E-3</v>
      </c>
      <c r="N57">
        <v>9.0540098064008593E-3</v>
      </c>
      <c r="O57">
        <v>0.48992274472735298</v>
      </c>
      <c r="P57">
        <v>-0.48992274472735298</v>
      </c>
    </row>
    <row r="58" spans="1:16" x14ac:dyDescent="0.35">
      <c r="A58">
        <v>40</v>
      </c>
      <c r="B58" t="s">
        <v>158</v>
      </c>
      <c r="C58" s="1">
        <v>1.3421138685508E-10</v>
      </c>
      <c r="D58" s="1">
        <v>3.03015758672058E-8</v>
      </c>
      <c r="E58">
        <v>0.65778216722434202</v>
      </c>
      <c r="F58" t="s">
        <v>27</v>
      </c>
      <c r="G58">
        <f t="shared" si="1"/>
        <v>23</v>
      </c>
      <c r="H58">
        <v>0.10242124192417799</v>
      </c>
      <c r="I58">
        <v>5.0665246468747398</v>
      </c>
      <c r="J58">
        <v>0.14135010621059699</v>
      </c>
      <c r="K58">
        <v>6.49234342931809E-3</v>
      </c>
      <c r="L58">
        <v>1.41903206435937E-2</v>
      </c>
      <c r="M58">
        <v>1.4487878165263699E-2</v>
      </c>
      <c r="N58">
        <v>1.4487878165263699E-2</v>
      </c>
      <c r="O58">
        <v>0.65778216722434202</v>
      </c>
      <c r="P58">
        <v>-0.65778216722434202</v>
      </c>
    </row>
    <row r="59" spans="1:16" x14ac:dyDescent="0.35">
      <c r="A59">
        <v>45</v>
      </c>
      <c r="B59" t="s">
        <v>100</v>
      </c>
      <c r="C59" s="1">
        <v>1.9652154095208201E-10</v>
      </c>
      <c r="D59" s="1">
        <v>3.9439689696405698E-8</v>
      </c>
      <c r="E59">
        <v>1.19012725701813</v>
      </c>
      <c r="F59" t="s">
        <v>27</v>
      </c>
      <c r="G59">
        <f t="shared" si="1"/>
        <v>24</v>
      </c>
      <c r="H59">
        <v>0.187008287697179</v>
      </c>
      <c r="I59">
        <v>7.9467247589618903</v>
      </c>
      <c r="J59">
        <v>0.464638710257742</v>
      </c>
      <c r="K59">
        <v>4.02867777407434E-4</v>
      </c>
      <c r="L59">
        <v>6.95413315574544E-2</v>
      </c>
      <c r="M59">
        <v>4.3028392330014499E-3</v>
      </c>
      <c r="N59">
        <v>6.95413315574544E-2</v>
      </c>
      <c r="O59">
        <v>1.19012725701813</v>
      </c>
      <c r="P59">
        <v>-1.19012725701813</v>
      </c>
    </row>
    <row r="60" spans="1:16" x14ac:dyDescent="0.35">
      <c r="A60">
        <v>47</v>
      </c>
      <c r="B60" t="s">
        <v>159</v>
      </c>
      <c r="C60" s="1">
        <v>2.58802914242391E-10</v>
      </c>
      <c r="D60" s="1">
        <v>4.9728704649426301E-8</v>
      </c>
      <c r="E60">
        <v>0.45575269302979299</v>
      </c>
      <c r="F60" t="s">
        <v>27</v>
      </c>
      <c r="G60">
        <f t="shared" si="1"/>
        <v>25</v>
      </c>
      <c r="H60">
        <v>7.2094067844668694E-2</v>
      </c>
      <c r="I60">
        <v>7.0481604836671199</v>
      </c>
      <c r="J60">
        <v>6.8255955689788594E-2</v>
      </c>
      <c r="K60">
        <v>8.4550400142640995E-4</v>
      </c>
      <c r="L60">
        <v>9.5496052353569796E-3</v>
      </c>
      <c r="M60">
        <v>4.0480079026640496E-3</v>
      </c>
      <c r="N60">
        <v>9.5496052353569796E-3</v>
      </c>
      <c r="O60">
        <v>0.45575269302979299</v>
      </c>
      <c r="P60">
        <v>-0.45575269302979299</v>
      </c>
    </row>
    <row r="61" spans="1:16" x14ac:dyDescent="0.35">
      <c r="A61">
        <v>49</v>
      </c>
      <c r="B61" t="s">
        <v>61</v>
      </c>
      <c r="C61" s="1">
        <v>2.8927399183573E-10</v>
      </c>
      <c r="D61" s="1">
        <v>5.3314967760581103E-8</v>
      </c>
      <c r="E61">
        <v>1.5010107128169501</v>
      </c>
      <c r="F61" t="s">
        <v>27</v>
      </c>
      <c r="G61">
        <f t="shared" si="1"/>
        <v>26</v>
      </c>
      <c r="H61">
        <v>0.238088606559378</v>
      </c>
      <c r="I61">
        <v>6.3597064827180398</v>
      </c>
      <c r="J61">
        <v>0.74090007640901701</v>
      </c>
      <c r="K61">
        <v>2.1621123762332098E-3</v>
      </c>
      <c r="L61">
        <v>0.11121025677054</v>
      </c>
      <c r="M61">
        <v>5.0589966332177097E-3</v>
      </c>
      <c r="N61">
        <v>0.11121025677054</v>
      </c>
      <c r="O61">
        <v>1.5010107128169501</v>
      </c>
      <c r="P61">
        <v>-1.5010107128169501</v>
      </c>
    </row>
    <row r="62" spans="1:16" x14ac:dyDescent="0.35">
      <c r="A62">
        <v>52</v>
      </c>
      <c r="B62" t="s">
        <v>160</v>
      </c>
      <c r="C62" s="1">
        <v>5.6365631742361502E-10</v>
      </c>
      <c r="D62" s="1">
        <v>9.7891926974089699E-8</v>
      </c>
      <c r="E62">
        <v>0.63817095038415494</v>
      </c>
      <c r="F62" t="s">
        <v>27</v>
      </c>
      <c r="G62">
        <f t="shared" si="1"/>
        <v>27</v>
      </c>
      <c r="H62">
        <v>0.102926281611201</v>
      </c>
      <c r="I62">
        <v>7.3825137397004701</v>
      </c>
      <c r="J62">
        <v>0.134521451026304</v>
      </c>
      <c r="K62">
        <v>5.6100151601369802E-4</v>
      </c>
      <c r="L62">
        <v>2.0626637376602901E-2</v>
      </c>
      <c r="M62">
        <v>4.0572981966492602E-3</v>
      </c>
      <c r="N62">
        <v>2.0626637376602901E-2</v>
      </c>
      <c r="O62">
        <v>0.63817095038415494</v>
      </c>
      <c r="P62">
        <v>-0.63817095038415494</v>
      </c>
    </row>
    <row r="63" spans="1:16" x14ac:dyDescent="0.35">
      <c r="A63">
        <v>54</v>
      </c>
      <c r="B63" t="s">
        <v>161</v>
      </c>
      <c r="C63" s="1">
        <v>9.5601168282971304E-10</v>
      </c>
      <c r="D63" s="1">
        <v>1.5988410199324301E-7</v>
      </c>
      <c r="E63">
        <v>0.85202905215698299</v>
      </c>
      <c r="F63" t="s">
        <v>27</v>
      </c>
      <c r="G63">
        <f t="shared" si="1"/>
        <v>28</v>
      </c>
      <c r="H63">
        <v>0.13929813470935801</v>
      </c>
      <c r="I63">
        <v>7.0943918708258096</v>
      </c>
      <c r="J63">
        <v>0.24067923649159001</v>
      </c>
      <c r="K63">
        <v>9.4922424177196099E-4</v>
      </c>
      <c r="L63">
        <v>3.7858716425240697E-2</v>
      </c>
      <c r="M63">
        <v>4.0289304223049601E-3</v>
      </c>
      <c r="N63">
        <v>3.7858716425240697E-2</v>
      </c>
      <c r="O63">
        <v>0.85202905215698299</v>
      </c>
      <c r="P63">
        <v>-0.85202905215698299</v>
      </c>
    </row>
    <row r="64" spans="1:16" x14ac:dyDescent="0.35">
      <c r="A64">
        <v>55</v>
      </c>
      <c r="B64" t="s">
        <v>40</v>
      </c>
      <c r="C64" s="1">
        <v>1.1483946816618399E-9</v>
      </c>
      <c r="D64" s="1">
        <v>1.86156566961065E-7</v>
      </c>
      <c r="E64">
        <v>0.76648841561271297</v>
      </c>
      <c r="F64" t="s">
        <v>27</v>
      </c>
      <c r="G64">
        <f t="shared" si="1"/>
        <v>29</v>
      </c>
      <c r="H64">
        <v>0.12591624504072199</v>
      </c>
      <c r="I64">
        <v>5.4779476331815999</v>
      </c>
      <c r="J64">
        <v>0.19503825595983401</v>
      </c>
      <c r="K64">
        <v>4.89395528021201E-3</v>
      </c>
      <c r="L64">
        <v>2.6815846250098099E-2</v>
      </c>
      <c r="M64">
        <v>1.0027630618079901E-2</v>
      </c>
      <c r="N64">
        <v>2.6815846250098099E-2</v>
      </c>
      <c r="O64">
        <v>0.76648841561271297</v>
      </c>
      <c r="P64">
        <v>-0.76648841561271297</v>
      </c>
    </row>
    <row r="65" spans="1:16" x14ac:dyDescent="0.35">
      <c r="A65">
        <v>56</v>
      </c>
      <c r="B65" t="s">
        <v>162</v>
      </c>
      <c r="C65" s="1">
        <v>1.1543314970456901E-9</v>
      </c>
      <c r="D65" s="1">
        <v>1.86156566961065E-7</v>
      </c>
      <c r="E65">
        <v>1.0543642451528901</v>
      </c>
      <c r="F65" t="s">
        <v>27</v>
      </c>
      <c r="G65">
        <f t="shared" si="1"/>
        <v>30</v>
      </c>
      <c r="H65">
        <v>0.17323106129767299</v>
      </c>
      <c r="I65">
        <v>4.5144740203861797</v>
      </c>
      <c r="J65">
        <v>0.369067990013352</v>
      </c>
      <c r="K65">
        <v>1.3027452381293001E-2</v>
      </c>
      <c r="L65">
        <v>4.6990548815343203E-2</v>
      </c>
      <c r="M65">
        <v>2.3186643805489099E-2</v>
      </c>
      <c r="N65">
        <v>4.6990548815343203E-2</v>
      </c>
      <c r="O65">
        <v>1.0543642451528901</v>
      </c>
      <c r="P65">
        <v>-1.0543642451528901</v>
      </c>
    </row>
    <row r="66" spans="1:16" x14ac:dyDescent="0.35">
      <c r="A66">
        <v>59</v>
      </c>
      <c r="B66" t="s">
        <v>163</v>
      </c>
      <c r="C66" s="1">
        <v>1.40261416401623E-9</v>
      </c>
      <c r="D66" s="1">
        <v>2.1469505958017901E-7</v>
      </c>
      <c r="E66">
        <v>0.48264973946990603</v>
      </c>
      <c r="F66" t="s">
        <v>27</v>
      </c>
      <c r="G66">
        <f t="shared" si="1"/>
        <v>31</v>
      </c>
      <c r="H66">
        <v>7.9708580369511103E-2</v>
      </c>
      <c r="I66">
        <v>6.1659014267690901</v>
      </c>
      <c r="J66">
        <v>7.7449005062144194E-2</v>
      </c>
      <c r="K66">
        <v>2.1367741842203401E-3</v>
      </c>
      <c r="L66">
        <v>1.05701413848253E-2</v>
      </c>
      <c r="M66">
        <v>5.7109091062057197E-3</v>
      </c>
      <c r="N66">
        <v>1.05701413848253E-2</v>
      </c>
      <c r="O66">
        <v>0.48264973946990603</v>
      </c>
      <c r="P66">
        <v>-0.48264973946990603</v>
      </c>
    </row>
    <row r="67" spans="1:16" x14ac:dyDescent="0.35">
      <c r="A67">
        <v>60</v>
      </c>
      <c r="B67" t="s">
        <v>164</v>
      </c>
      <c r="C67" s="1">
        <v>1.49355906265182E-9</v>
      </c>
      <c r="D67" s="1">
        <v>2.24805531580142E-7</v>
      </c>
      <c r="E67">
        <v>0.84147001722729597</v>
      </c>
      <c r="F67" t="s">
        <v>27</v>
      </c>
      <c r="G67">
        <f t="shared" si="1"/>
        <v>32</v>
      </c>
      <c r="H67">
        <v>0.13919965096429601</v>
      </c>
      <c r="I67">
        <v>5.4338788403428397</v>
      </c>
      <c r="J67">
        <v>0.23552315624685699</v>
      </c>
      <c r="K67">
        <v>5.2909783430957298E-3</v>
      </c>
      <c r="L67">
        <v>3.3462107314067999E-2</v>
      </c>
      <c r="M67">
        <v>1.04244859672238E-2</v>
      </c>
      <c r="N67">
        <v>3.3462107314067999E-2</v>
      </c>
      <c r="O67">
        <v>0.84147001722729597</v>
      </c>
      <c r="P67">
        <v>-0.84147001722729597</v>
      </c>
    </row>
    <row r="68" spans="1:16" x14ac:dyDescent="0.35">
      <c r="A68">
        <v>62</v>
      </c>
      <c r="B68" t="s">
        <v>165</v>
      </c>
      <c r="C68" s="1">
        <v>1.83711801245915E-9</v>
      </c>
      <c r="D68" s="1">
        <v>2.6759698016965402E-7</v>
      </c>
      <c r="E68">
        <v>0.54992456599338002</v>
      </c>
      <c r="F68" t="s">
        <v>27</v>
      </c>
      <c r="G68">
        <f t="shared" si="1"/>
        <v>33</v>
      </c>
      <c r="H68">
        <v>9.1477381495986596E-2</v>
      </c>
      <c r="I68">
        <v>7.2889238223370896</v>
      </c>
      <c r="J68">
        <v>0.10075019892433699</v>
      </c>
      <c r="K68">
        <v>7.1985525199067099E-4</v>
      </c>
      <c r="L68">
        <v>1.60163673987339E-2</v>
      </c>
      <c r="M68">
        <v>4.0260967024275804E-3</v>
      </c>
      <c r="N68">
        <v>1.60163673987339E-2</v>
      </c>
      <c r="O68">
        <v>0.54992456599338002</v>
      </c>
      <c r="P68">
        <v>-0.54992456599338002</v>
      </c>
    </row>
    <row r="69" spans="1:16" x14ac:dyDescent="0.35">
      <c r="A69">
        <v>65</v>
      </c>
      <c r="B69" t="s">
        <v>98</v>
      </c>
      <c r="C69" s="1">
        <v>2.38276568922865E-9</v>
      </c>
      <c r="D69" s="1">
        <v>3.3105779906806101E-7</v>
      </c>
      <c r="E69">
        <v>0.63000356600851204</v>
      </c>
      <c r="F69" t="s">
        <v>27</v>
      </c>
      <c r="G69">
        <f t="shared" si="1"/>
        <v>34</v>
      </c>
      <c r="H69">
        <v>0.10554064591776</v>
      </c>
      <c r="I69">
        <v>5.2645629094468003</v>
      </c>
      <c r="J69">
        <v>0.132496417379391</v>
      </c>
      <c r="K69">
        <v>4.6225419288757896E-3</v>
      </c>
      <c r="L69">
        <v>1.76551139526001E-2</v>
      </c>
      <c r="M69">
        <v>1.21349455332891E-2</v>
      </c>
      <c r="N69">
        <v>1.76551139526001E-2</v>
      </c>
      <c r="O69">
        <v>0.63000356600851204</v>
      </c>
      <c r="P69">
        <v>-0.63000356600851204</v>
      </c>
    </row>
    <row r="70" spans="1:16" x14ac:dyDescent="0.35">
      <c r="A70">
        <v>68</v>
      </c>
      <c r="B70" t="s">
        <v>84</v>
      </c>
      <c r="C70" s="1">
        <v>3.2458538782999799E-9</v>
      </c>
      <c r="D70" s="1">
        <v>4.3107803492539899E-7</v>
      </c>
      <c r="E70">
        <v>0.479839030613748</v>
      </c>
      <c r="F70" t="s">
        <v>27</v>
      </c>
      <c r="G70">
        <f t="shared" si="1"/>
        <v>35</v>
      </c>
      <c r="H70">
        <v>8.1072312151095394E-2</v>
      </c>
      <c r="I70">
        <v>8.6094875856552999</v>
      </c>
      <c r="J70">
        <v>7.7051946881568301E-2</v>
      </c>
      <c r="K70">
        <v>2.0071523750151999E-4</v>
      </c>
      <c r="L70">
        <v>1.29447243575478E-2</v>
      </c>
      <c r="M70">
        <v>4.6280788465337796E-3</v>
      </c>
      <c r="N70">
        <v>1.29447243575478E-2</v>
      </c>
      <c r="O70">
        <v>0.479839030613748</v>
      </c>
      <c r="P70">
        <v>-0.479839030613748</v>
      </c>
    </row>
    <row r="71" spans="1:16" x14ac:dyDescent="0.35">
      <c r="A71">
        <v>69</v>
      </c>
      <c r="B71" t="s">
        <v>166</v>
      </c>
      <c r="C71" s="1">
        <v>3.7403960666331103E-9</v>
      </c>
      <c r="D71" s="1">
        <v>4.8955821561976298E-7</v>
      </c>
      <c r="E71">
        <v>0.56581200797610898</v>
      </c>
      <c r="F71" t="s">
        <v>27</v>
      </c>
      <c r="G71">
        <f t="shared" si="1"/>
        <v>36</v>
      </c>
      <c r="H71">
        <v>9.5977072049432496E-2</v>
      </c>
      <c r="I71">
        <v>5.1944888522396804</v>
      </c>
      <c r="J71">
        <v>9.7352749787231602E-2</v>
      </c>
      <c r="K71">
        <v>5.4968087315135604E-3</v>
      </c>
      <c r="L71">
        <v>1.3669898969373099E-3</v>
      </c>
      <c r="M71">
        <v>1.29263879868503E-2</v>
      </c>
      <c r="N71">
        <v>1.29263879868503E-2</v>
      </c>
      <c r="O71">
        <v>0.56581200797610898</v>
      </c>
      <c r="P71">
        <v>-0.56581200797610898</v>
      </c>
    </row>
    <row r="72" spans="1:16" x14ac:dyDescent="0.35">
      <c r="A72">
        <v>74</v>
      </c>
      <c r="B72" t="s">
        <v>167</v>
      </c>
      <c r="C72" s="1">
        <v>4.6390934114643198E-9</v>
      </c>
      <c r="D72" s="1">
        <v>5.7385564113060798E-7</v>
      </c>
      <c r="E72">
        <v>0.50779332341015104</v>
      </c>
      <c r="F72" t="s">
        <v>27</v>
      </c>
      <c r="G72">
        <f t="shared" si="1"/>
        <v>37</v>
      </c>
      <c r="H72">
        <v>8.6659673971658593E-2</v>
      </c>
      <c r="I72">
        <v>7.1838316706723502</v>
      </c>
      <c r="J72">
        <v>8.6546701102049803E-2</v>
      </c>
      <c r="K72">
        <v>8.3265508151199904E-4</v>
      </c>
      <c r="L72">
        <v>1.4187143104236299E-2</v>
      </c>
      <c r="M72">
        <v>4.01364945319275E-3</v>
      </c>
      <c r="N72">
        <v>1.4187143104236299E-2</v>
      </c>
      <c r="O72">
        <v>0.50779332341015104</v>
      </c>
      <c r="P72">
        <v>-0.50779332341015104</v>
      </c>
    </row>
    <row r="73" spans="1:16" x14ac:dyDescent="0.35">
      <c r="A73">
        <v>77</v>
      </c>
      <c r="B73" t="s">
        <v>168</v>
      </c>
      <c r="C73" s="1">
        <v>5.7801692650267496E-9</v>
      </c>
      <c r="D73" s="1">
        <v>6.8089752045897001E-7</v>
      </c>
      <c r="E73">
        <v>0.449616491855311</v>
      </c>
      <c r="F73" t="s">
        <v>27</v>
      </c>
      <c r="G73">
        <f t="shared" si="1"/>
        <v>38</v>
      </c>
      <c r="H73">
        <v>7.7213935372303102E-2</v>
      </c>
      <c r="I73">
        <v>7.69785970616753</v>
      </c>
      <c r="J73">
        <v>6.79791258978132E-2</v>
      </c>
      <c r="K73">
        <v>4.9943520086238901E-4</v>
      </c>
      <c r="L73">
        <v>1.1424548430493999E-2</v>
      </c>
      <c r="M73">
        <v>4.2090068575682902E-3</v>
      </c>
      <c r="N73">
        <v>1.1424548430493999E-2</v>
      </c>
      <c r="O73">
        <v>0.449616491855311</v>
      </c>
      <c r="P73">
        <v>-0.449616491855311</v>
      </c>
    </row>
    <row r="74" spans="1:16" x14ac:dyDescent="0.35">
      <c r="A74">
        <v>79</v>
      </c>
      <c r="B74" t="s">
        <v>169</v>
      </c>
      <c r="C74" s="1">
        <v>7.8351736398114496E-9</v>
      </c>
      <c r="D74" s="1">
        <v>8.9568928026755995E-7</v>
      </c>
      <c r="E74">
        <v>0.437176186589189</v>
      </c>
      <c r="F74" t="s">
        <v>27</v>
      </c>
      <c r="G74">
        <f t="shared" si="1"/>
        <v>39</v>
      </c>
      <c r="H74">
        <v>7.5741290808092193E-2</v>
      </c>
      <c r="I74">
        <v>6.8076338240729299</v>
      </c>
      <c r="J74">
        <v>6.4440993405806293E-2</v>
      </c>
      <c r="K74">
        <v>1.16971488781406E-3</v>
      </c>
      <c r="L74">
        <v>1.03037713787379E-2</v>
      </c>
      <c r="M74">
        <v>4.2145648064395996E-3</v>
      </c>
      <c r="N74">
        <v>1.03037713787379E-2</v>
      </c>
      <c r="O74">
        <v>0.437176186589189</v>
      </c>
      <c r="P74">
        <v>-0.437176186589189</v>
      </c>
    </row>
    <row r="75" spans="1:16" x14ac:dyDescent="0.35">
      <c r="A75">
        <v>80</v>
      </c>
      <c r="B75" t="s">
        <v>170</v>
      </c>
      <c r="C75" s="1">
        <v>8.1334037133201196E-9</v>
      </c>
      <c r="D75" s="1">
        <v>9.1815961168742502E-7</v>
      </c>
      <c r="E75">
        <v>1.41501708514321</v>
      </c>
      <c r="F75" t="s">
        <v>27</v>
      </c>
      <c r="G75">
        <f t="shared" si="1"/>
        <v>40</v>
      </c>
      <c r="H75">
        <v>0.245421099140685</v>
      </c>
      <c r="I75">
        <v>4.4469658210159899</v>
      </c>
      <c r="J75">
        <v>0.67533212761935202</v>
      </c>
      <c r="K75">
        <v>1.44371313488463E-2</v>
      </c>
      <c r="L75">
        <v>0.10602590045799699</v>
      </c>
      <c r="M75">
        <v>2.4534927620301E-2</v>
      </c>
      <c r="N75">
        <v>0.10602590045799699</v>
      </c>
      <c r="O75">
        <v>1.41501708514321</v>
      </c>
      <c r="P75">
        <v>-1.41501708514321</v>
      </c>
    </row>
    <row r="76" spans="1:16" x14ac:dyDescent="0.35">
      <c r="A76">
        <v>86</v>
      </c>
      <c r="B76" t="s">
        <v>92</v>
      </c>
      <c r="C76" s="1">
        <v>1.4554263920573801E-8</v>
      </c>
      <c r="D76" s="1">
        <v>1.52836694728723E-6</v>
      </c>
      <c r="E76">
        <v>0.65696351559093802</v>
      </c>
      <c r="F76" t="s">
        <v>27</v>
      </c>
      <c r="G76">
        <f t="shared" si="1"/>
        <v>41</v>
      </c>
      <c r="H76">
        <v>0.115933303093949</v>
      </c>
      <c r="I76">
        <v>7.1430137088752499</v>
      </c>
      <c r="J76">
        <v>0.14635549869007</v>
      </c>
      <c r="K76">
        <v>7.8134454793232799E-4</v>
      </c>
      <c r="L76">
        <v>2.60997169846146E-2</v>
      </c>
      <c r="M76">
        <v>4.0172535910704601E-3</v>
      </c>
      <c r="N76">
        <v>2.60997169846146E-2</v>
      </c>
      <c r="O76">
        <v>0.65696351559093802</v>
      </c>
      <c r="P76">
        <v>-0.65696351559093802</v>
      </c>
    </row>
    <row r="77" spans="1:16" x14ac:dyDescent="0.35">
      <c r="A77">
        <v>95</v>
      </c>
      <c r="B77" t="s">
        <v>171</v>
      </c>
      <c r="C77" s="1">
        <v>2.4931747504380098E-8</v>
      </c>
      <c r="D77" s="1">
        <v>2.3700906496005898E-6</v>
      </c>
      <c r="E77">
        <v>0.47583642700411399</v>
      </c>
      <c r="F77" t="s">
        <v>27</v>
      </c>
      <c r="G77">
        <f t="shared" si="1"/>
        <v>42</v>
      </c>
      <c r="H77">
        <v>8.5371010066216196E-2</v>
      </c>
      <c r="I77">
        <v>5.4104423642475803</v>
      </c>
      <c r="J77">
        <v>7.3681023808055801E-2</v>
      </c>
      <c r="K77">
        <v>3.9326696306606597E-3</v>
      </c>
      <c r="L77">
        <v>6.5550897240572196E-3</v>
      </c>
      <c r="M77">
        <v>1.06437490887913E-2</v>
      </c>
      <c r="N77">
        <v>1.06437490887913E-2</v>
      </c>
      <c r="O77">
        <v>0.47583642700411399</v>
      </c>
      <c r="P77">
        <v>-0.47583642700411399</v>
      </c>
    </row>
    <row r="78" spans="1:16" x14ac:dyDescent="0.35">
      <c r="A78">
        <v>97</v>
      </c>
      <c r="B78" t="s">
        <v>36</v>
      </c>
      <c r="C78" s="1">
        <v>2.8213135919185301E-8</v>
      </c>
      <c r="D78" s="1">
        <v>2.6267302111975499E-6</v>
      </c>
      <c r="E78">
        <v>1.9621360742645</v>
      </c>
      <c r="F78" t="s">
        <v>27</v>
      </c>
      <c r="G78">
        <f t="shared" si="1"/>
        <v>43</v>
      </c>
      <c r="H78">
        <v>0.35339931724608897</v>
      </c>
      <c r="I78">
        <v>5.1875602986914497</v>
      </c>
      <c r="J78">
        <v>1.31409269671718</v>
      </c>
      <c r="K78">
        <v>9.2309875197687397E-3</v>
      </c>
      <c r="L78">
        <v>0.24055116734023499</v>
      </c>
      <c r="M78">
        <v>1.3007179523253301E-2</v>
      </c>
      <c r="N78">
        <v>0.24055116734023499</v>
      </c>
      <c r="O78">
        <v>1.9621360742645</v>
      </c>
      <c r="P78">
        <v>-1.9621360742645</v>
      </c>
    </row>
    <row r="79" spans="1:16" x14ac:dyDescent="0.35">
      <c r="A79">
        <v>99</v>
      </c>
      <c r="B79" t="s">
        <v>172</v>
      </c>
      <c r="C79" s="1">
        <v>3.4403667223777798E-8</v>
      </c>
      <c r="D79" s="1">
        <v>3.1383789767468398E-6</v>
      </c>
      <c r="E79">
        <v>0.41955730324045398</v>
      </c>
      <c r="F79" t="s">
        <v>27</v>
      </c>
      <c r="G79">
        <f t="shared" si="1"/>
        <v>44</v>
      </c>
      <c r="H79">
        <v>7.6042468885425707E-2</v>
      </c>
      <c r="I79">
        <v>6.5654741446832201</v>
      </c>
      <c r="J79">
        <v>6.02065923278709E-2</v>
      </c>
      <c r="K79">
        <v>1.3104525450281599E-3</v>
      </c>
      <c r="L79">
        <v>1.02544616033537E-2</v>
      </c>
      <c r="M79">
        <v>4.5566992345571298E-3</v>
      </c>
      <c r="N79">
        <v>1.02544616033537E-2</v>
      </c>
      <c r="O79">
        <v>0.41955730324045398</v>
      </c>
      <c r="P79">
        <v>-0.41955730324045398</v>
      </c>
    </row>
    <row r="80" spans="1:16" x14ac:dyDescent="0.35">
      <c r="A80">
        <v>102</v>
      </c>
      <c r="B80" t="s">
        <v>32</v>
      </c>
      <c r="C80" s="1">
        <v>4.8210039694029603E-8</v>
      </c>
      <c r="D80" s="1">
        <v>4.2684791027135402E-6</v>
      </c>
      <c r="E80">
        <v>0.49084416699064498</v>
      </c>
      <c r="F80" t="s">
        <v>27</v>
      </c>
      <c r="G80">
        <f t="shared" si="1"/>
        <v>45</v>
      </c>
      <c r="H80">
        <v>8.9934619652023706E-2</v>
      </c>
      <c r="I80">
        <v>6.7301928328390002</v>
      </c>
      <c r="J80">
        <v>8.2702117468704595E-2</v>
      </c>
      <c r="K80">
        <v>1.2435165369828699E-3</v>
      </c>
      <c r="L80">
        <v>1.4932955086925499E-2</v>
      </c>
      <c r="M80">
        <v>4.2997775760265497E-3</v>
      </c>
      <c r="N80">
        <v>1.4932955086925499E-2</v>
      </c>
      <c r="O80">
        <v>0.49084416699064498</v>
      </c>
      <c r="P80">
        <v>-0.49084416699064498</v>
      </c>
    </row>
    <row r="81" spans="1:16" x14ac:dyDescent="0.35">
      <c r="A81">
        <v>107</v>
      </c>
      <c r="B81" t="s">
        <v>58</v>
      </c>
      <c r="C81" s="1">
        <v>5.7741013984326898E-8</v>
      </c>
      <c r="D81" s="1">
        <v>4.8966179182044804E-6</v>
      </c>
      <c r="E81">
        <v>0.47262024090535898</v>
      </c>
      <c r="F81" t="s">
        <v>27</v>
      </c>
      <c r="G81">
        <f t="shared" si="1"/>
        <v>46</v>
      </c>
      <c r="H81">
        <v>8.7108352551306306E-2</v>
      </c>
      <c r="I81">
        <v>7.3723300962689198</v>
      </c>
      <c r="J81">
        <v>7.6827737891044495E-2</v>
      </c>
      <c r="K81">
        <v>7.0624199042605695E-4</v>
      </c>
      <c r="L81">
        <v>1.4469488177979301E-2</v>
      </c>
      <c r="M81">
        <v>4.0532057891116101E-3</v>
      </c>
      <c r="N81">
        <v>1.4469488177979301E-2</v>
      </c>
      <c r="O81">
        <v>0.47262024090535898</v>
      </c>
      <c r="P81">
        <v>-0.47262024090535898</v>
      </c>
    </row>
    <row r="82" spans="1:16" x14ac:dyDescent="0.35">
      <c r="A82">
        <v>109</v>
      </c>
      <c r="B82" t="s">
        <v>173</v>
      </c>
      <c r="C82" s="1">
        <v>6.8634136888414803E-8</v>
      </c>
      <c r="D82" s="1">
        <v>5.6865586260483804E-6</v>
      </c>
      <c r="E82">
        <v>0.531741913547922</v>
      </c>
      <c r="F82" t="s">
        <v>27</v>
      </c>
      <c r="G82">
        <f t="shared" si="1"/>
        <v>47</v>
      </c>
      <c r="H82">
        <v>9.8567275745816502E-2</v>
      </c>
      <c r="I82">
        <v>6.3207073587678897</v>
      </c>
      <c r="J82">
        <v>9.7440717060376394E-2</v>
      </c>
      <c r="K82">
        <v>1.91980983844202E-3</v>
      </c>
      <c r="L82">
        <v>1.75112058574616E-2</v>
      </c>
      <c r="M82">
        <v>5.1768926647311397E-3</v>
      </c>
      <c r="N82">
        <v>1.75112058574616E-2</v>
      </c>
      <c r="O82">
        <v>0.531741913547922</v>
      </c>
      <c r="P82">
        <v>-0.531741913547922</v>
      </c>
    </row>
    <row r="83" spans="1:16" x14ac:dyDescent="0.35">
      <c r="A83">
        <v>124</v>
      </c>
      <c r="B83" t="s">
        <v>174</v>
      </c>
      <c r="C83" s="1">
        <v>1.6429808094578699E-7</v>
      </c>
      <c r="D83" s="1">
        <v>1.20109323010908E-5</v>
      </c>
      <c r="E83">
        <v>0.58348986495130395</v>
      </c>
      <c r="F83" t="s">
        <v>27</v>
      </c>
      <c r="G83">
        <f t="shared" si="1"/>
        <v>48</v>
      </c>
      <c r="H83">
        <v>0.11144298142880101</v>
      </c>
      <c r="I83">
        <v>5.2440087938985904</v>
      </c>
      <c r="J83">
        <v>0.118565043188381</v>
      </c>
      <c r="K83">
        <v>5.3406473400955303E-3</v>
      </c>
      <c r="L83">
        <v>1.9498428879384799E-2</v>
      </c>
      <c r="M83">
        <v>1.23621834194585E-2</v>
      </c>
      <c r="N83">
        <v>1.9498428879384799E-2</v>
      </c>
      <c r="O83">
        <v>0.58348986495130395</v>
      </c>
      <c r="P83">
        <v>-0.58348986495130395</v>
      </c>
    </row>
    <row r="84" spans="1:16" x14ac:dyDescent="0.35">
      <c r="A84">
        <v>128</v>
      </c>
      <c r="B84" t="s">
        <v>64</v>
      </c>
      <c r="C84" s="1">
        <v>2.16990794631962E-7</v>
      </c>
      <c r="D84" s="1">
        <v>1.5309717705634702E-5</v>
      </c>
      <c r="E84">
        <v>0.46469817272460501</v>
      </c>
      <c r="F84" t="s">
        <v>27</v>
      </c>
      <c r="G84">
        <f t="shared" si="1"/>
        <v>49</v>
      </c>
      <c r="H84">
        <v>8.9638087557607896E-2</v>
      </c>
      <c r="I84">
        <v>8.8332933811176009</v>
      </c>
      <c r="J84">
        <v>7.5472660622714599E-2</v>
      </c>
      <c r="K84">
        <v>1.8317058087516101E-4</v>
      </c>
      <c r="L84">
        <v>1.5886802901095599E-2</v>
      </c>
      <c r="M84">
        <v>4.7661896892545897E-3</v>
      </c>
      <c r="N84">
        <v>1.5886802901095599E-2</v>
      </c>
      <c r="O84">
        <v>0.46469817272460501</v>
      </c>
      <c r="P84">
        <v>-0.46469817272460501</v>
      </c>
    </row>
    <row r="85" spans="1:16" x14ac:dyDescent="0.35">
      <c r="A85">
        <v>129</v>
      </c>
      <c r="B85" t="s">
        <v>77</v>
      </c>
      <c r="C85" s="1">
        <v>2.2286525451573801E-7</v>
      </c>
      <c r="D85" s="1">
        <v>1.5602295453733599E-5</v>
      </c>
      <c r="E85">
        <v>0.51287145982399196</v>
      </c>
      <c r="F85" t="s">
        <v>27</v>
      </c>
      <c r="G85">
        <f t="shared" si="1"/>
        <v>50</v>
      </c>
      <c r="H85">
        <v>9.9025640664092002E-2</v>
      </c>
      <c r="I85">
        <v>7.57357624065477</v>
      </c>
      <c r="J85">
        <v>9.1963885530170403E-2</v>
      </c>
      <c r="K85">
        <v>5.3707831693798201E-4</v>
      </c>
      <c r="L85">
        <v>1.90750767009298E-2</v>
      </c>
      <c r="M85">
        <v>4.15033577980273E-3</v>
      </c>
      <c r="N85">
        <v>1.90750767009298E-2</v>
      </c>
      <c r="O85">
        <v>0.51287145982399196</v>
      </c>
      <c r="P85">
        <v>-0.51287145982399196</v>
      </c>
    </row>
    <row r="86" spans="1:16" x14ac:dyDescent="0.35">
      <c r="A86">
        <v>130</v>
      </c>
      <c r="B86" t="s">
        <v>175</v>
      </c>
      <c r="C86" s="1">
        <v>2.4747726485722499E-7</v>
      </c>
      <c r="D86" s="1">
        <v>1.7192055222504599E-5</v>
      </c>
      <c r="E86">
        <v>0.639371807789616</v>
      </c>
      <c r="F86" t="s">
        <v>27</v>
      </c>
      <c r="G86">
        <f t="shared" si="1"/>
        <v>51</v>
      </c>
      <c r="H86">
        <v>0.12391885762723499</v>
      </c>
      <c r="I86">
        <v>6.1754121869860201</v>
      </c>
      <c r="J86">
        <v>0.14312331664285599</v>
      </c>
      <c r="K86">
        <v>2.0004551026207001E-3</v>
      </c>
      <c r="L86">
        <v>2.8711311448657299E-2</v>
      </c>
      <c r="M86">
        <v>5.6751995475384899E-3</v>
      </c>
      <c r="N86">
        <v>2.8711311448657299E-2</v>
      </c>
      <c r="O86">
        <v>0.639371807789616</v>
      </c>
      <c r="P86">
        <v>-0.639371807789616</v>
      </c>
    </row>
    <row r="87" spans="1:16" x14ac:dyDescent="0.35">
      <c r="A87">
        <v>139</v>
      </c>
      <c r="B87" t="s">
        <v>65</v>
      </c>
      <c r="C87" s="1">
        <v>3.2067679189982501E-7</v>
      </c>
      <c r="D87" s="1">
        <v>2.0834763364369201E-5</v>
      </c>
      <c r="E87">
        <v>0.56214703191501902</v>
      </c>
      <c r="F87" t="s">
        <v>27</v>
      </c>
      <c r="G87">
        <f t="shared" si="1"/>
        <v>52</v>
      </c>
      <c r="H87">
        <v>0.10999045460316199</v>
      </c>
      <c r="I87">
        <v>5.9556058920364698</v>
      </c>
      <c r="J87">
        <v>0.111027624603922</v>
      </c>
      <c r="K87">
        <v>2.4441133961608601E-3</v>
      </c>
      <c r="L87">
        <v>2.17516868114595E-2</v>
      </c>
      <c r="M87">
        <v>6.6805227128349399E-3</v>
      </c>
      <c r="N87">
        <v>2.17516868114595E-2</v>
      </c>
      <c r="O87">
        <v>0.56214703191501902</v>
      </c>
      <c r="P87">
        <v>-0.56214703191501902</v>
      </c>
    </row>
    <row r="88" spans="1:16" x14ac:dyDescent="0.35">
      <c r="A88">
        <v>140</v>
      </c>
      <c r="B88" t="s">
        <v>176</v>
      </c>
      <c r="C88" s="1">
        <v>3.2659134234848498E-7</v>
      </c>
      <c r="D88" s="1">
        <v>2.1067474376779801E-5</v>
      </c>
      <c r="E88">
        <v>0.40128424642319899</v>
      </c>
      <c r="F88" t="s">
        <v>27</v>
      </c>
      <c r="G88">
        <f t="shared" si="1"/>
        <v>53</v>
      </c>
      <c r="H88">
        <v>7.8568911612698203E-2</v>
      </c>
      <c r="I88">
        <v>7.0580497102572801</v>
      </c>
      <c r="J88">
        <v>5.6590711331274197E-2</v>
      </c>
      <c r="K88">
        <v>9.1913977933974803E-4</v>
      </c>
      <c r="L88">
        <v>1.1427007964668201E-2</v>
      </c>
      <c r="M88">
        <v>4.0434322323133504E-3</v>
      </c>
      <c r="N88">
        <v>1.1427007964668201E-2</v>
      </c>
      <c r="O88">
        <v>0.40128424642319899</v>
      </c>
      <c r="P88">
        <v>-0.40128424642319899</v>
      </c>
    </row>
    <row r="89" spans="1:16" x14ac:dyDescent="0.35">
      <c r="A89">
        <v>145</v>
      </c>
      <c r="B89" t="s">
        <v>177</v>
      </c>
      <c r="C89" s="1">
        <v>3.9110860981775901E-7</v>
      </c>
      <c r="D89" s="1">
        <v>2.4440962103706501E-5</v>
      </c>
      <c r="E89">
        <v>0.55151777646310496</v>
      </c>
      <c r="F89" t="s">
        <v>27</v>
      </c>
      <c r="G89">
        <f t="shared" si="1"/>
        <v>54</v>
      </c>
      <c r="H89">
        <v>0.10871125734673</v>
      </c>
      <c r="I89">
        <v>6.1898920504272601</v>
      </c>
      <c r="J89">
        <v>0.107165909313785</v>
      </c>
      <c r="K89">
        <v>2.2709691192726901E-3</v>
      </c>
      <c r="L89">
        <v>2.1365305828541001E-2</v>
      </c>
      <c r="M89">
        <v>5.6215341503673098E-3</v>
      </c>
      <c r="N89">
        <v>2.1365305828541001E-2</v>
      </c>
      <c r="O89">
        <v>0.55151777646310496</v>
      </c>
      <c r="P89">
        <v>-0.55151777646310496</v>
      </c>
    </row>
    <row r="90" spans="1:16" x14ac:dyDescent="0.35">
      <c r="A90">
        <v>146</v>
      </c>
      <c r="B90" t="s">
        <v>178</v>
      </c>
      <c r="C90" s="1">
        <v>3.9868754264170799E-7</v>
      </c>
      <c r="D90" s="1">
        <v>2.4661282175323699E-5</v>
      </c>
      <c r="E90">
        <v>0.652418932981361</v>
      </c>
      <c r="F90" t="s">
        <v>27</v>
      </c>
      <c r="G90">
        <f t="shared" si="1"/>
        <v>55</v>
      </c>
      <c r="H90">
        <v>0.128692811573765</v>
      </c>
      <c r="I90">
        <v>4.7508143847051603</v>
      </c>
      <c r="J90">
        <v>0.15000614360488601</v>
      </c>
      <c r="K90">
        <v>8.4837752425985097E-3</v>
      </c>
      <c r="L90">
        <v>2.4639904258922499E-2</v>
      </c>
      <c r="M90">
        <v>1.8991245324704201E-2</v>
      </c>
      <c r="N90">
        <v>2.4639904258922499E-2</v>
      </c>
      <c r="O90">
        <v>0.652418932981361</v>
      </c>
      <c r="P90">
        <v>-0.652418932981361</v>
      </c>
    </row>
    <row r="91" spans="1:16" x14ac:dyDescent="0.35">
      <c r="A91">
        <v>149</v>
      </c>
      <c r="B91" t="s">
        <v>179</v>
      </c>
      <c r="C91" s="1">
        <v>4.2470984184127201E-7</v>
      </c>
      <c r="D91" s="1">
        <v>2.5741977058178E-5</v>
      </c>
      <c r="E91">
        <v>0.89398486121140297</v>
      </c>
      <c r="F91" t="s">
        <v>27</v>
      </c>
      <c r="G91">
        <f t="shared" si="1"/>
        <v>56</v>
      </c>
      <c r="H91">
        <v>0.17676295055262101</v>
      </c>
      <c r="I91">
        <v>7.7706416174924797</v>
      </c>
      <c r="J91">
        <v>0.28190850748673801</v>
      </c>
      <c r="K91">
        <v>4.9700820745921296E-4</v>
      </c>
      <c r="L91">
        <v>6.1993273168677802E-2</v>
      </c>
      <c r="M91">
        <v>4.2357621380189597E-3</v>
      </c>
      <c r="N91">
        <v>6.1993273168677802E-2</v>
      </c>
      <c r="O91">
        <v>0.89398486121140297</v>
      </c>
      <c r="P91">
        <v>-0.89398486121140297</v>
      </c>
    </row>
    <row r="92" spans="1:16" x14ac:dyDescent="0.35">
      <c r="A92">
        <v>151</v>
      </c>
      <c r="B92" t="s">
        <v>80</v>
      </c>
      <c r="C92" s="1">
        <v>4.44482117836317E-7</v>
      </c>
      <c r="D92" s="1">
        <v>2.6583562954833001E-5</v>
      </c>
      <c r="E92">
        <v>0.63751792169285304</v>
      </c>
      <c r="F92" t="s">
        <v>27</v>
      </c>
      <c r="G92">
        <f t="shared" si="1"/>
        <v>57</v>
      </c>
      <c r="H92">
        <v>0.126269976263154</v>
      </c>
      <c r="I92">
        <v>6.91493242114643</v>
      </c>
      <c r="J92">
        <v>0.14345535483215999</v>
      </c>
      <c r="K92">
        <v>1.0561263095765999E-3</v>
      </c>
      <c r="L92">
        <v>3.0832087501418599E-2</v>
      </c>
      <c r="M92">
        <v>4.12495777763693E-3</v>
      </c>
      <c r="N92">
        <v>3.0832087501418599E-2</v>
      </c>
      <c r="O92">
        <v>0.63751792169285304</v>
      </c>
      <c r="P92">
        <v>-0.63751792169285304</v>
      </c>
    </row>
    <row r="93" spans="1:16" x14ac:dyDescent="0.35">
      <c r="A93">
        <v>160</v>
      </c>
      <c r="B93" t="s">
        <v>43</v>
      </c>
      <c r="C93" s="1">
        <v>6.8239249311678996E-7</v>
      </c>
      <c r="D93" s="1">
        <v>3.8516791283360797E-5</v>
      </c>
      <c r="E93">
        <v>1.05437552621728</v>
      </c>
      <c r="F93" t="s">
        <v>27</v>
      </c>
      <c r="G93">
        <f t="shared" si="1"/>
        <v>58</v>
      </c>
      <c r="H93">
        <v>0.212305669755013</v>
      </c>
      <c r="I93">
        <v>6.6847644659507601</v>
      </c>
      <c r="J93">
        <v>0.39489998135620202</v>
      </c>
      <c r="K93">
        <v>1.64173414726555E-3</v>
      </c>
      <c r="L93">
        <v>8.8505660672983794E-2</v>
      </c>
      <c r="M93">
        <v>4.3594042016048802E-3</v>
      </c>
      <c r="N93">
        <v>8.8505660672983794E-2</v>
      </c>
      <c r="O93">
        <v>1.05437552621728</v>
      </c>
      <c r="P93">
        <v>-1.05437552621728</v>
      </c>
    </row>
    <row r="94" spans="1:16" x14ac:dyDescent="0.35">
      <c r="A94">
        <v>165</v>
      </c>
      <c r="B94" t="s">
        <v>180</v>
      </c>
      <c r="C94" s="1">
        <v>8.15483762510543E-7</v>
      </c>
      <c r="D94" s="1">
        <v>4.3963389694079E-5</v>
      </c>
      <c r="E94">
        <v>0.448005775413231</v>
      </c>
      <c r="F94" t="s">
        <v>27</v>
      </c>
      <c r="G94">
        <f t="shared" si="1"/>
        <v>59</v>
      </c>
      <c r="H94">
        <v>9.0843439965724804E-2</v>
      </c>
      <c r="I94">
        <v>5.3117355228678598</v>
      </c>
      <c r="J94">
        <v>6.42818215327422E-2</v>
      </c>
      <c r="K94">
        <v>4.8758628664458802E-3</v>
      </c>
      <c r="L94">
        <v>3.2165373205497302E-3</v>
      </c>
      <c r="M94">
        <v>1.16291983031666E-2</v>
      </c>
      <c r="N94">
        <v>1.16291983031666E-2</v>
      </c>
      <c r="O94">
        <v>0.448005775413231</v>
      </c>
      <c r="P94">
        <v>-0.448005775413231</v>
      </c>
    </row>
    <row r="95" spans="1:16" x14ac:dyDescent="0.35">
      <c r="A95">
        <v>176</v>
      </c>
      <c r="B95" t="s">
        <v>39</v>
      </c>
      <c r="C95" s="1">
        <v>1.05546857343626E-6</v>
      </c>
      <c r="D95" s="1">
        <v>5.4158731174448203E-5</v>
      </c>
      <c r="E95">
        <v>0.57531980430191798</v>
      </c>
      <c r="F95" t="s">
        <v>27</v>
      </c>
      <c r="G95">
        <f t="shared" si="1"/>
        <v>60</v>
      </c>
      <c r="H95">
        <v>0.117869141403509</v>
      </c>
      <c r="I95">
        <v>5.8961034070279998</v>
      </c>
      <c r="J95">
        <v>0.118386195483771</v>
      </c>
      <c r="K95">
        <v>3.0870255520468802E-3</v>
      </c>
      <c r="L95">
        <v>2.46992434383538E-2</v>
      </c>
      <c r="M95">
        <v>7.0249374668460403E-3</v>
      </c>
      <c r="N95">
        <v>2.46992434383538E-2</v>
      </c>
      <c r="O95">
        <v>0.57531980430191798</v>
      </c>
      <c r="P95">
        <v>-0.57531980430191798</v>
      </c>
    </row>
    <row r="96" spans="1:16" x14ac:dyDescent="0.35">
      <c r="A96">
        <v>177</v>
      </c>
      <c r="B96" t="s">
        <v>181</v>
      </c>
      <c r="C96" s="1">
        <v>1.0676061020326801E-6</v>
      </c>
      <c r="D96" s="1">
        <v>5.4472037895237901E-5</v>
      </c>
      <c r="E96">
        <v>0.49098466440427901</v>
      </c>
      <c r="F96" t="s">
        <v>27</v>
      </c>
      <c r="G96">
        <f t="shared" si="1"/>
        <v>61</v>
      </c>
      <c r="H96">
        <v>0.100637402102093</v>
      </c>
      <c r="I96">
        <v>7.4980306347731398</v>
      </c>
      <c r="J96">
        <v>8.6238074540380794E-2</v>
      </c>
      <c r="K96">
        <v>5.3941893650084503E-4</v>
      </c>
      <c r="L96">
        <v>1.97163544672159E-2</v>
      </c>
      <c r="M96">
        <v>4.11141521944764E-3</v>
      </c>
      <c r="N96">
        <v>1.97163544672159E-2</v>
      </c>
      <c r="O96">
        <v>0.49098466440427901</v>
      </c>
      <c r="P96">
        <v>-0.49098466440427901</v>
      </c>
    </row>
    <row r="97" spans="1:16" x14ac:dyDescent="0.35">
      <c r="A97">
        <v>178</v>
      </c>
      <c r="B97" t="s">
        <v>182</v>
      </c>
      <c r="C97" s="1">
        <v>1.1116445303749199E-6</v>
      </c>
      <c r="D97" s="1">
        <v>5.6400346931549998E-5</v>
      </c>
      <c r="E97">
        <v>0.40463725901436098</v>
      </c>
      <c r="F97" t="s">
        <v>27</v>
      </c>
      <c r="G97">
        <f t="shared" si="1"/>
        <v>62</v>
      </c>
      <c r="H97">
        <v>8.3074606102383999E-2</v>
      </c>
      <c r="I97">
        <v>5.5496062462103799</v>
      </c>
      <c r="J97">
        <v>5.5921356346355602E-2</v>
      </c>
      <c r="K97">
        <v>4.3773352950710999E-3</v>
      </c>
      <c r="L97">
        <v>6.2871433147915498E-3</v>
      </c>
      <c r="M97">
        <v>9.4254450630614096E-3</v>
      </c>
      <c r="N97">
        <v>9.4254450630614096E-3</v>
      </c>
      <c r="O97">
        <v>0.40463725901436098</v>
      </c>
      <c r="P97">
        <v>-0.40463725901436098</v>
      </c>
    </row>
    <row r="98" spans="1:16" x14ac:dyDescent="0.35">
      <c r="A98">
        <v>180</v>
      </c>
      <c r="B98" t="s">
        <v>55</v>
      </c>
      <c r="C98" s="1">
        <v>1.2197838124267499E-6</v>
      </c>
      <c r="D98" s="1">
        <v>6.0622758714798097E-5</v>
      </c>
      <c r="E98">
        <v>0.51628855086894698</v>
      </c>
      <c r="F98" t="s">
        <v>27</v>
      </c>
      <c r="G98">
        <f t="shared" si="1"/>
        <v>63</v>
      </c>
      <c r="H98">
        <v>0.106398671207588</v>
      </c>
      <c r="I98">
        <v>5.27897530988814</v>
      </c>
      <c r="J98">
        <v>9.5565123190514606E-2</v>
      </c>
      <c r="K98">
        <v>5.6889981850194501E-3</v>
      </c>
      <c r="L98">
        <v>1.6952356284461501E-2</v>
      </c>
      <c r="M98">
        <v>1.1978081669942599E-2</v>
      </c>
      <c r="N98">
        <v>1.6952356284461501E-2</v>
      </c>
      <c r="O98">
        <v>0.51628855086894698</v>
      </c>
      <c r="P98">
        <v>-0.51628855086894698</v>
      </c>
    </row>
    <row r="99" spans="1:16" x14ac:dyDescent="0.35">
      <c r="A99">
        <v>187</v>
      </c>
      <c r="B99" t="s">
        <v>56</v>
      </c>
      <c r="C99" s="1">
        <v>1.3866840755421499E-6</v>
      </c>
      <c r="D99" s="1">
        <v>6.69686838835354E-5</v>
      </c>
      <c r="E99">
        <v>0.46204416661508602</v>
      </c>
      <c r="F99" t="s">
        <v>27</v>
      </c>
      <c r="G99">
        <f t="shared" si="1"/>
        <v>64</v>
      </c>
      <c r="H99">
        <v>9.5722575568690696E-2</v>
      </c>
      <c r="I99">
        <v>5.8217301251413396</v>
      </c>
      <c r="J99">
        <v>7.6703337355443907E-2</v>
      </c>
      <c r="K99">
        <v>2.9304412242442401E-3</v>
      </c>
      <c r="L99">
        <v>1.5395181722763201E-2</v>
      </c>
      <c r="M99">
        <v>7.4910353692177996E-3</v>
      </c>
      <c r="N99">
        <v>1.5395181722763201E-2</v>
      </c>
      <c r="O99">
        <v>0.46204416661508602</v>
      </c>
      <c r="P99">
        <v>-0.46204416661508602</v>
      </c>
    </row>
    <row r="100" spans="1:16" x14ac:dyDescent="0.35">
      <c r="A100">
        <v>199</v>
      </c>
      <c r="B100" t="s">
        <v>74</v>
      </c>
      <c r="C100" s="1">
        <v>2.0385682281887001E-6</v>
      </c>
      <c r="D100" s="1">
        <v>9.2514118938553493E-5</v>
      </c>
      <c r="E100">
        <v>0.548202332613555</v>
      </c>
      <c r="F100" t="s">
        <v>27</v>
      </c>
      <c r="G100">
        <f t="shared" si="1"/>
        <v>65</v>
      </c>
      <c r="H100">
        <v>0.11542163953008799</v>
      </c>
      <c r="I100">
        <v>9.8932201937351696</v>
      </c>
      <c r="J100">
        <v>0.108702493346807</v>
      </c>
      <c r="K100" s="1">
        <v>5.3877622936337597E-5</v>
      </c>
      <c r="L100">
        <v>2.6590432120691E-2</v>
      </c>
      <c r="M100">
        <v>5.6524414632248398E-3</v>
      </c>
      <c r="N100">
        <v>2.6590432120691E-2</v>
      </c>
      <c r="O100">
        <v>0.548202332613555</v>
      </c>
      <c r="P100">
        <v>-0.548202332613555</v>
      </c>
    </row>
    <row r="101" spans="1:16" x14ac:dyDescent="0.35">
      <c r="A101">
        <v>201</v>
      </c>
      <c r="B101" t="s">
        <v>51</v>
      </c>
      <c r="C101" s="1">
        <v>2.0851145571803502E-6</v>
      </c>
      <c r="D101" s="1">
        <v>9.3684923213411799E-5</v>
      </c>
      <c r="E101">
        <v>0.42529726486547098</v>
      </c>
      <c r="F101" t="s">
        <v>27</v>
      </c>
      <c r="G101">
        <f t="shared" si="1"/>
        <v>66</v>
      </c>
      <c r="H101">
        <v>8.9630708196590303E-2</v>
      </c>
      <c r="I101">
        <v>8.1435588848399192</v>
      </c>
      <c r="J101">
        <v>6.54513561751386E-2</v>
      </c>
      <c r="K101">
        <v>3.3085150967342001E-4</v>
      </c>
      <c r="L101">
        <v>1.5736476193971199E-2</v>
      </c>
      <c r="M101">
        <v>4.3870882281268602E-3</v>
      </c>
      <c r="N101">
        <v>1.5736476193971199E-2</v>
      </c>
      <c r="O101">
        <v>0.42529726486547098</v>
      </c>
      <c r="P101">
        <v>-0.42529726486547098</v>
      </c>
    </row>
    <row r="102" spans="1:16" x14ac:dyDescent="0.35">
      <c r="A102">
        <v>206</v>
      </c>
      <c r="B102" t="s">
        <v>183</v>
      </c>
      <c r="C102" s="1">
        <v>2.2976221983228099E-6</v>
      </c>
      <c r="D102">
        <v>1.00727311034239E-4</v>
      </c>
      <c r="E102">
        <v>0.63778181710225701</v>
      </c>
      <c r="F102" t="s">
        <v>27</v>
      </c>
      <c r="G102">
        <f t="shared" ref="G102:G152" si="2">G101+1</f>
        <v>67</v>
      </c>
      <c r="H102">
        <v>0.13497136397683701</v>
      </c>
      <c r="I102">
        <v>4.4857842140936297</v>
      </c>
      <c r="J102">
        <v>0.121901169442932</v>
      </c>
      <c r="K102">
        <v>1.26834866100041E-2</v>
      </c>
      <c r="L102">
        <v>-6.0540043353355198E-3</v>
      </c>
      <c r="M102">
        <v>2.3751051577531501E-2</v>
      </c>
      <c r="N102">
        <v>2.3751051577531501E-2</v>
      </c>
      <c r="O102">
        <v>0.63778181710225701</v>
      </c>
      <c r="P102">
        <v>-0.63778181710225701</v>
      </c>
    </row>
    <row r="103" spans="1:16" x14ac:dyDescent="0.35">
      <c r="A103">
        <v>209</v>
      </c>
      <c r="B103" t="s">
        <v>78</v>
      </c>
      <c r="C103" s="1">
        <v>2.4006466341764301E-6</v>
      </c>
      <c r="D103">
        <v>1.03733204560992E-4</v>
      </c>
      <c r="E103">
        <v>0.58734552024970899</v>
      </c>
      <c r="F103" t="s">
        <v>27</v>
      </c>
      <c r="G103">
        <f t="shared" si="2"/>
        <v>68</v>
      </c>
      <c r="H103">
        <v>0.124532825424233</v>
      </c>
      <c r="I103">
        <v>8.8783192883196094</v>
      </c>
      <c r="J103">
        <v>0.12515008794464499</v>
      </c>
      <c r="K103">
        <v>1.3750651569667299E-4</v>
      </c>
      <c r="L103">
        <v>3.08793427005883E-2</v>
      </c>
      <c r="M103">
        <v>4.7958433037490304E-3</v>
      </c>
      <c r="N103">
        <v>3.08793427005883E-2</v>
      </c>
      <c r="O103">
        <v>0.58734552024970899</v>
      </c>
      <c r="P103">
        <v>-0.58734552024970899</v>
      </c>
    </row>
    <row r="104" spans="1:16" x14ac:dyDescent="0.35">
      <c r="A104">
        <v>210</v>
      </c>
      <c r="B104" t="s">
        <v>184</v>
      </c>
      <c r="C104" s="1">
        <v>2.4628019946584701E-6</v>
      </c>
      <c r="D104">
        <v>1.0591221339886E-4</v>
      </c>
      <c r="E104">
        <v>0.58509410950159801</v>
      </c>
      <c r="F104" t="s">
        <v>27</v>
      </c>
      <c r="G104">
        <f t="shared" si="2"/>
        <v>69</v>
      </c>
      <c r="H104">
        <v>0.12419254913873801</v>
      </c>
      <c r="I104">
        <v>4.6699888261946896</v>
      </c>
      <c r="J104">
        <v>0.107344390243252</v>
      </c>
      <c r="K104">
        <v>1.05092153375251E-2</v>
      </c>
      <c r="L104">
        <v>6.1420095511311595E-4</v>
      </c>
      <c r="M104">
        <v>2.0338363185630599E-2</v>
      </c>
      <c r="N104">
        <v>2.0338363185630599E-2</v>
      </c>
      <c r="O104">
        <v>0.58509410950159801</v>
      </c>
      <c r="P104">
        <v>-0.58509410950159801</v>
      </c>
    </row>
    <row r="105" spans="1:16" x14ac:dyDescent="0.35">
      <c r="A105">
        <v>211</v>
      </c>
      <c r="B105" t="s">
        <v>91</v>
      </c>
      <c r="C105" s="1">
        <v>2.49324173897001E-6</v>
      </c>
      <c r="D105">
        <v>1.06713109690228E-4</v>
      </c>
      <c r="E105">
        <v>0.49312655940651201</v>
      </c>
      <c r="F105" t="s">
        <v>27</v>
      </c>
      <c r="G105">
        <f t="shared" si="2"/>
        <v>70</v>
      </c>
      <c r="H105">
        <v>0.104727097945309</v>
      </c>
      <c r="I105">
        <v>5.1041734632016</v>
      </c>
      <c r="J105">
        <v>8.8280112530395596E-2</v>
      </c>
      <c r="K105">
        <v>6.3358019213316102E-3</v>
      </c>
      <c r="L105">
        <v>1.5599728166761201E-2</v>
      </c>
      <c r="M105">
        <v>1.4013713205316299E-2</v>
      </c>
      <c r="N105">
        <v>1.5599728166761201E-2</v>
      </c>
      <c r="O105">
        <v>0.49312655940651201</v>
      </c>
      <c r="P105">
        <v>-0.49312655940651201</v>
      </c>
    </row>
    <row r="106" spans="1:16" x14ac:dyDescent="0.35">
      <c r="A106">
        <v>219</v>
      </c>
      <c r="B106" t="s">
        <v>185</v>
      </c>
      <c r="C106" s="1">
        <v>2.9141178718149299E-6</v>
      </c>
      <c r="D106">
        <v>1.2017076940804E-4</v>
      </c>
      <c r="E106">
        <v>0.69606947469983205</v>
      </c>
      <c r="F106" t="s">
        <v>27</v>
      </c>
      <c r="G106">
        <f t="shared" si="2"/>
        <v>71</v>
      </c>
      <c r="H106">
        <v>0.148835134345216</v>
      </c>
      <c r="I106">
        <v>6.6733769651163701</v>
      </c>
      <c r="J106">
        <v>0.17640688482921499</v>
      </c>
      <c r="K106">
        <v>1.3418243361694401E-3</v>
      </c>
      <c r="L106">
        <v>4.2961970094947698E-2</v>
      </c>
      <c r="M106">
        <v>4.3755868421609502E-3</v>
      </c>
      <c r="N106">
        <v>4.2961970094947698E-2</v>
      </c>
      <c r="O106">
        <v>0.69606947469983205</v>
      </c>
      <c r="P106">
        <v>-0.69606947469983205</v>
      </c>
    </row>
    <row r="107" spans="1:16" x14ac:dyDescent="0.35">
      <c r="A107">
        <v>226</v>
      </c>
      <c r="B107" t="s">
        <v>186</v>
      </c>
      <c r="C107" s="1">
        <v>3.6170539005387101E-6</v>
      </c>
      <c r="D107">
        <v>1.4453811405205799E-4</v>
      </c>
      <c r="E107">
        <v>0.54753981862950996</v>
      </c>
      <c r="F107" t="s">
        <v>27</v>
      </c>
      <c r="G107">
        <f t="shared" si="2"/>
        <v>72</v>
      </c>
      <c r="H107">
        <v>0.11820158767009201</v>
      </c>
      <c r="I107">
        <v>9.4252044714860901</v>
      </c>
      <c r="J107">
        <v>0.10960844141463399</v>
      </c>
      <c r="K107" s="1">
        <v>8.2713588063842595E-5</v>
      </c>
      <c r="L107">
        <v>2.7860517067396999E-2</v>
      </c>
      <c r="M107">
        <v>5.2099781158673102E-3</v>
      </c>
      <c r="N107">
        <v>2.7860517067396999E-2</v>
      </c>
      <c r="O107">
        <v>0.54753981862950996</v>
      </c>
      <c r="P107">
        <v>-0.54753981862950996</v>
      </c>
    </row>
    <row r="108" spans="1:16" x14ac:dyDescent="0.35">
      <c r="A108">
        <v>243</v>
      </c>
      <c r="B108" t="s">
        <v>187</v>
      </c>
      <c r="C108" s="1">
        <v>5.1045345014765404E-6</v>
      </c>
      <c r="D108">
        <v>1.8999961154266001E-4</v>
      </c>
      <c r="E108">
        <v>0.73596929176452697</v>
      </c>
      <c r="F108" t="s">
        <v>27</v>
      </c>
      <c r="G108">
        <f t="shared" si="2"/>
        <v>73</v>
      </c>
      <c r="H108">
        <v>0.16138102771167201</v>
      </c>
      <c r="I108">
        <v>6.0442017911970698</v>
      </c>
      <c r="J108">
        <v>0.199403947157723</v>
      </c>
      <c r="K108">
        <v>2.91525194347368E-3</v>
      </c>
      <c r="L108">
        <v>4.9172420267077299E-2</v>
      </c>
      <c r="M108">
        <v>6.2225185238875902E-3</v>
      </c>
      <c r="N108">
        <v>4.9172420267077299E-2</v>
      </c>
      <c r="O108">
        <v>0.73596929176452697</v>
      </c>
      <c r="P108">
        <v>-0.73596929176452697</v>
      </c>
    </row>
    <row r="109" spans="1:16" x14ac:dyDescent="0.35">
      <c r="A109">
        <v>270</v>
      </c>
      <c r="B109" t="s">
        <v>188</v>
      </c>
      <c r="C109" s="1">
        <v>9.8539798498214306E-6</v>
      </c>
      <c r="D109">
        <v>3.2959737786569403E-4</v>
      </c>
      <c r="E109">
        <v>0.434587644824388</v>
      </c>
      <c r="F109" t="s">
        <v>27</v>
      </c>
      <c r="G109">
        <f t="shared" si="2"/>
        <v>74</v>
      </c>
      <c r="H109">
        <v>9.8315144658949902E-2</v>
      </c>
      <c r="I109">
        <v>7.6769759384225003</v>
      </c>
      <c r="J109">
        <v>7.0531893442820195E-2</v>
      </c>
      <c r="K109">
        <v>5.1178595653964204E-4</v>
      </c>
      <c r="L109">
        <v>1.88199493820808E-2</v>
      </c>
      <c r="M109">
        <v>4.2001927147104802E-3</v>
      </c>
      <c r="N109">
        <v>1.88199493820808E-2</v>
      </c>
      <c r="O109">
        <v>0.434587644824388</v>
      </c>
      <c r="P109">
        <v>-0.434587644824388</v>
      </c>
    </row>
    <row r="110" spans="1:16" x14ac:dyDescent="0.35">
      <c r="A110">
        <v>286</v>
      </c>
      <c r="B110" t="s">
        <v>82</v>
      </c>
      <c r="C110" s="1">
        <v>1.2380177818487601E-5</v>
      </c>
      <c r="D110">
        <v>3.90927922653014E-4</v>
      </c>
      <c r="E110">
        <v>0.47255608741081501</v>
      </c>
      <c r="F110" t="s">
        <v>27</v>
      </c>
      <c r="G110">
        <f t="shared" si="2"/>
        <v>75</v>
      </c>
      <c r="H110">
        <v>0.108117032251317</v>
      </c>
      <c r="I110">
        <v>7.4194322516777103</v>
      </c>
      <c r="J110">
        <v>8.3841431921717599E-2</v>
      </c>
      <c r="K110">
        <v>6.7425920484478401E-4</v>
      </c>
      <c r="L110">
        <v>2.2704326120819799E-2</v>
      </c>
      <c r="M110">
        <v>4.0732474020533397E-3</v>
      </c>
      <c r="N110">
        <v>2.2704326120819799E-2</v>
      </c>
      <c r="O110">
        <v>0.47255608741081501</v>
      </c>
      <c r="P110">
        <v>-0.47255608741081501</v>
      </c>
    </row>
    <row r="111" spans="1:16" x14ac:dyDescent="0.35">
      <c r="A111">
        <v>309</v>
      </c>
      <c r="B111" t="s">
        <v>189</v>
      </c>
      <c r="C111" s="1">
        <v>1.8015744667130401E-5</v>
      </c>
      <c r="D111">
        <v>5.2653783200276702E-4</v>
      </c>
      <c r="E111">
        <v>0.62622581258130805</v>
      </c>
      <c r="F111" t="s">
        <v>27</v>
      </c>
      <c r="G111">
        <f t="shared" si="2"/>
        <v>76</v>
      </c>
      <c r="H111">
        <v>0.14603594034763201</v>
      </c>
      <c r="I111">
        <v>6.4960279259884599</v>
      </c>
      <c r="J111">
        <v>0.14860506959497799</v>
      </c>
      <c r="K111">
        <v>1.71703939231604E-3</v>
      </c>
      <c r="L111">
        <v>4.0935952354118198E-2</v>
      </c>
      <c r="M111">
        <v>4.7030776500953499E-3</v>
      </c>
      <c r="N111">
        <v>4.0935952354118198E-2</v>
      </c>
      <c r="O111">
        <v>0.62622581258130805</v>
      </c>
      <c r="P111">
        <v>-0.62622581258130805</v>
      </c>
    </row>
    <row r="112" spans="1:16" x14ac:dyDescent="0.35">
      <c r="A112">
        <v>311</v>
      </c>
      <c r="B112" t="s">
        <v>28</v>
      </c>
      <c r="C112" s="1">
        <v>1.8883579990999799E-5</v>
      </c>
      <c r="D112">
        <v>5.4835244661967505E-4</v>
      </c>
      <c r="E112">
        <v>0.59998322847535801</v>
      </c>
      <c r="F112" t="s">
        <v>27</v>
      </c>
      <c r="G112">
        <f t="shared" si="2"/>
        <v>77</v>
      </c>
      <c r="H112">
        <v>0.14025842876968</v>
      </c>
      <c r="I112">
        <v>6.1709162393677497</v>
      </c>
      <c r="J112">
        <v>0.13657555299924301</v>
      </c>
      <c r="K112">
        <v>2.3412983692251998E-3</v>
      </c>
      <c r="L112">
        <v>3.7003555312653397E-2</v>
      </c>
      <c r="M112">
        <v>5.6920350174381297E-3</v>
      </c>
      <c r="N112">
        <v>3.7003555312653397E-2</v>
      </c>
      <c r="O112">
        <v>0.59998322847535801</v>
      </c>
      <c r="P112">
        <v>-0.59998322847535801</v>
      </c>
    </row>
    <row r="113" spans="1:16" x14ac:dyDescent="0.35">
      <c r="A113">
        <v>314</v>
      </c>
      <c r="B113" t="s">
        <v>190</v>
      </c>
      <c r="C113" s="1">
        <v>2.0026775069842299E-5</v>
      </c>
      <c r="D113">
        <v>5.7599301164250197E-4</v>
      </c>
      <c r="E113">
        <v>0.49074714719595602</v>
      </c>
      <c r="F113" t="s">
        <v>27</v>
      </c>
      <c r="G113">
        <f t="shared" si="2"/>
        <v>78</v>
      </c>
      <c r="H113">
        <v>0.11507481584247101</v>
      </c>
      <c r="I113">
        <v>6.6952426132688299</v>
      </c>
      <c r="J113">
        <v>9.1510297693726095E-2</v>
      </c>
      <c r="K113">
        <v>1.2864413030706501E-3</v>
      </c>
      <c r="L113">
        <v>2.5197985179286501E-2</v>
      </c>
      <c r="M113">
        <v>4.3449629417740302E-3</v>
      </c>
      <c r="N113">
        <v>2.5197985179286501E-2</v>
      </c>
      <c r="O113">
        <v>0.49074714719595602</v>
      </c>
      <c r="P113">
        <v>-0.49074714719595602</v>
      </c>
    </row>
    <row r="114" spans="1:16" x14ac:dyDescent="0.35">
      <c r="A114">
        <v>315</v>
      </c>
      <c r="B114" t="s">
        <v>191</v>
      </c>
      <c r="C114" s="1">
        <v>2.0604812650142499E-5</v>
      </c>
      <c r="D114">
        <v>5.8934536644589198E-4</v>
      </c>
      <c r="E114">
        <v>0.42208784883820699</v>
      </c>
      <c r="F114" t="s">
        <v>27</v>
      </c>
      <c r="G114">
        <f t="shared" si="2"/>
        <v>79</v>
      </c>
      <c r="H114">
        <v>9.9122744386502606E-2</v>
      </c>
      <c r="I114">
        <v>9.0900954981945201</v>
      </c>
      <c r="J114">
        <v>6.7745732247181806E-2</v>
      </c>
      <c r="K114">
        <v>1.1703357623138E-4</v>
      </c>
      <c r="L114">
        <v>1.9533603333192501E-2</v>
      </c>
      <c r="M114">
        <v>4.9440905933510696E-3</v>
      </c>
      <c r="N114">
        <v>1.9533603333192501E-2</v>
      </c>
      <c r="O114">
        <v>0.42208784883820699</v>
      </c>
      <c r="P114">
        <v>-0.42208784883820699</v>
      </c>
    </row>
    <row r="115" spans="1:16" x14ac:dyDescent="0.35">
      <c r="A115">
        <v>317</v>
      </c>
      <c r="B115" t="s">
        <v>68</v>
      </c>
      <c r="C115" s="1">
        <v>2.0923708908900399E-5</v>
      </c>
      <c r="D115">
        <v>5.96094685035582E-4</v>
      </c>
      <c r="E115">
        <v>0.85493201714338496</v>
      </c>
      <c r="F115" t="s">
        <v>27</v>
      </c>
      <c r="G115">
        <f t="shared" si="2"/>
        <v>80</v>
      </c>
      <c r="H115">
        <v>0.200933595262102</v>
      </c>
      <c r="I115">
        <v>4.6110989316623998</v>
      </c>
      <c r="J115">
        <v>0.27804417490473798</v>
      </c>
      <c r="K115">
        <v>9.9249732042102703E-3</v>
      </c>
      <c r="L115">
        <v>7.0823646205698407E-2</v>
      </c>
      <c r="M115">
        <v>2.1376084197741198E-2</v>
      </c>
      <c r="N115">
        <v>7.0823646205698407E-2</v>
      </c>
      <c r="O115">
        <v>0.85493201714338496</v>
      </c>
      <c r="P115">
        <v>-0.85493201714338496</v>
      </c>
    </row>
    <row r="116" spans="1:16" x14ac:dyDescent="0.35">
      <c r="A116">
        <v>319</v>
      </c>
      <c r="B116" t="s">
        <v>192</v>
      </c>
      <c r="C116" s="1">
        <v>2.21015538366512E-5</v>
      </c>
      <c r="D116">
        <v>6.2374728968374196E-4</v>
      </c>
      <c r="E116">
        <v>0.82377661279676795</v>
      </c>
      <c r="F116" t="s">
        <v>27</v>
      </c>
      <c r="G116">
        <f t="shared" si="2"/>
        <v>81</v>
      </c>
      <c r="H116">
        <v>0.194171147604181</v>
      </c>
      <c r="I116">
        <v>8.1207524943657106</v>
      </c>
      <c r="J116">
        <v>0.25852071861784798</v>
      </c>
      <c r="K116">
        <v>3.30819930481191E-4</v>
      </c>
      <c r="L116">
        <v>7.5074049193368395E-2</v>
      </c>
      <c r="M116">
        <v>4.3768126818712E-3</v>
      </c>
      <c r="N116">
        <v>7.5074049193368395E-2</v>
      </c>
      <c r="O116">
        <v>0.82377661279676795</v>
      </c>
      <c r="P116">
        <v>-0.82377661279676795</v>
      </c>
    </row>
    <row r="117" spans="1:16" x14ac:dyDescent="0.35">
      <c r="A117">
        <v>325</v>
      </c>
      <c r="B117" t="s">
        <v>193</v>
      </c>
      <c r="C117" s="1">
        <v>2.5162967554795399E-5</v>
      </c>
      <c r="D117">
        <v>6.9922079996109895E-4</v>
      </c>
      <c r="E117">
        <v>0.93809761991944096</v>
      </c>
      <c r="F117" t="s">
        <v>27</v>
      </c>
      <c r="G117">
        <f t="shared" si="2"/>
        <v>82</v>
      </c>
      <c r="H117">
        <v>0.22264977021641499</v>
      </c>
      <c r="I117">
        <v>3.3864741109273901</v>
      </c>
      <c r="J117">
        <v>0.29782668335400297</v>
      </c>
      <c r="K117">
        <v>4.13160975963483E-2</v>
      </c>
      <c r="L117">
        <v>1.28059848171486E-2</v>
      </c>
      <c r="M117">
        <v>5.7829742758496103E-2</v>
      </c>
      <c r="N117">
        <v>5.7829742758496103E-2</v>
      </c>
      <c r="O117">
        <v>0.93809761991944096</v>
      </c>
      <c r="P117">
        <v>-0.93809761991944096</v>
      </c>
    </row>
    <row r="118" spans="1:16" x14ac:dyDescent="0.35">
      <c r="A118">
        <v>348</v>
      </c>
      <c r="B118" t="s">
        <v>194</v>
      </c>
      <c r="C118" s="1">
        <v>3.4867292436854602E-5</v>
      </c>
      <c r="D118">
        <v>9.0484631608400397E-4</v>
      </c>
      <c r="E118">
        <v>0.44930416915987897</v>
      </c>
      <c r="F118" t="s">
        <v>27</v>
      </c>
      <c r="G118">
        <f t="shared" si="2"/>
        <v>83</v>
      </c>
      <c r="H118">
        <v>0.10855120916741499</v>
      </c>
      <c r="I118">
        <v>4.9589000977842801</v>
      </c>
      <c r="J118">
        <v>7.7878407569913793E-2</v>
      </c>
      <c r="K118">
        <v>6.9122903423368496E-3</v>
      </c>
      <c r="L118">
        <v>1.6654439681078902E-2</v>
      </c>
      <c r="M118">
        <v>1.59041474143676E-2</v>
      </c>
      <c r="N118">
        <v>1.6654439681078902E-2</v>
      </c>
      <c r="O118">
        <v>0.44930416915987897</v>
      </c>
      <c r="P118">
        <v>-0.44930416915987897</v>
      </c>
    </row>
    <row r="119" spans="1:16" x14ac:dyDescent="0.35">
      <c r="A119">
        <v>350</v>
      </c>
      <c r="B119" t="s">
        <v>45</v>
      </c>
      <c r="C119" s="1">
        <v>3.5973293731452399E-5</v>
      </c>
      <c r="D119">
        <v>9.2821375911070604E-4</v>
      </c>
      <c r="E119">
        <v>0.71495161352193703</v>
      </c>
      <c r="F119" t="s">
        <v>27</v>
      </c>
      <c r="G119">
        <f t="shared" si="2"/>
        <v>84</v>
      </c>
      <c r="H119">
        <v>0.17303099042022799</v>
      </c>
      <c r="I119">
        <v>6.8815058250975696</v>
      </c>
      <c r="J119">
        <v>0.19736975758641501</v>
      </c>
      <c r="K119">
        <v>1.1204909469429401E-3</v>
      </c>
      <c r="L119">
        <v>5.87589563446674E-2</v>
      </c>
      <c r="M119">
        <v>4.1497736301448302E-3</v>
      </c>
      <c r="N119">
        <v>5.87589563446674E-2</v>
      </c>
      <c r="O119">
        <v>0.71495161352193703</v>
      </c>
      <c r="P119">
        <v>-0.71495161352193703</v>
      </c>
    </row>
    <row r="120" spans="1:16" x14ac:dyDescent="0.35">
      <c r="A120">
        <v>353</v>
      </c>
      <c r="B120" t="s">
        <v>195</v>
      </c>
      <c r="C120" s="1">
        <v>3.8963942091728697E-5</v>
      </c>
      <c r="D120">
        <v>9.9683671680000398E-4</v>
      </c>
      <c r="E120">
        <v>0.87695724267144604</v>
      </c>
      <c r="F120" t="s">
        <v>27</v>
      </c>
      <c r="G120">
        <f t="shared" si="2"/>
        <v>85</v>
      </c>
      <c r="H120">
        <v>0.21318802943960499</v>
      </c>
      <c r="I120">
        <v>5.16209933567281</v>
      </c>
      <c r="J120">
        <v>0.29764252024341697</v>
      </c>
      <c r="K120">
        <v>6.6902492914344301E-3</v>
      </c>
      <c r="L120">
        <v>8.4208022501249397E-2</v>
      </c>
      <c r="M120">
        <v>1.3307886896943901E-2</v>
      </c>
      <c r="N120">
        <v>8.4208022501249397E-2</v>
      </c>
      <c r="O120">
        <v>0.87695724267144604</v>
      </c>
      <c r="P120">
        <v>-0.87695724267144604</v>
      </c>
    </row>
    <row r="121" spans="1:16" x14ac:dyDescent="0.35">
      <c r="A121">
        <v>364</v>
      </c>
      <c r="B121" t="s">
        <v>196</v>
      </c>
      <c r="C121" s="1">
        <v>4.6659513080541698E-5</v>
      </c>
      <c r="D121">
        <v>1.15764302920432E-3</v>
      </c>
      <c r="E121">
        <v>0.82887001289941897</v>
      </c>
      <c r="F121" t="s">
        <v>27</v>
      </c>
      <c r="G121">
        <f t="shared" si="2"/>
        <v>86</v>
      </c>
      <c r="H121">
        <v>0.20356560518529401</v>
      </c>
      <c r="I121">
        <v>6.5590502374316104</v>
      </c>
      <c r="J121">
        <v>0.26733120913446001</v>
      </c>
      <c r="K121">
        <v>1.6045731420802601E-3</v>
      </c>
      <c r="L121">
        <v>8.1273338086829294E-2</v>
      </c>
      <c r="M121">
        <v>4.5692196392107002E-3</v>
      </c>
      <c r="N121">
        <v>8.1273338086829294E-2</v>
      </c>
      <c r="O121">
        <v>0.82887001289941897</v>
      </c>
      <c r="P121">
        <v>-0.82887001289941897</v>
      </c>
    </row>
    <row r="122" spans="1:16" x14ac:dyDescent="0.35">
      <c r="A122">
        <v>378</v>
      </c>
      <c r="B122" t="s">
        <v>102</v>
      </c>
      <c r="C122" s="1">
        <v>5.7060773805199E-5</v>
      </c>
      <c r="D122">
        <v>1.35967242278299E-3</v>
      </c>
      <c r="E122">
        <v>0.96764114732693096</v>
      </c>
      <c r="F122" t="s">
        <v>27</v>
      </c>
      <c r="G122">
        <f t="shared" si="2"/>
        <v>87</v>
      </c>
      <c r="H122">
        <v>0.24042880764664401</v>
      </c>
      <c r="I122">
        <v>3.9219698026557701</v>
      </c>
      <c r="J122">
        <v>0.36661870265099999</v>
      </c>
      <c r="K122">
        <v>2.5714761257013701E-2</v>
      </c>
      <c r="L122">
        <v>8.9897261835759898E-2</v>
      </c>
      <c r="M122">
        <v>3.7704702872601401E-2</v>
      </c>
      <c r="N122">
        <v>8.9897261835759898E-2</v>
      </c>
      <c r="O122">
        <v>0.96764114732693096</v>
      </c>
      <c r="P122">
        <v>-0.96764114732693096</v>
      </c>
    </row>
    <row r="123" spans="1:16" x14ac:dyDescent="0.35">
      <c r="A123">
        <v>389</v>
      </c>
      <c r="B123" t="s">
        <v>197</v>
      </c>
      <c r="C123" s="1">
        <v>6.2446630304884002E-5</v>
      </c>
      <c r="D123">
        <v>1.4497571164097901E-3</v>
      </c>
      <c r="E123">
        <v>0.70961890681429995</v>
      </c>
      <c r="F123" t="s">
        <v>27</v>
      </c>
      <c r="G123">
        <f t="shared" si="2"/>
        <v>88</v>
      </c>
      <c r="H123">
        <v>0.17725540719824601</v>
      </c>
      <c r="I123">
        <v>4.1994394226199798</v>
      </c>
      <c r="J123">
        <v>0.19773596262697701</v>
      </c>
      <c r="K123">
        <v>1.75545965324026E-2</v>
      </c>
      <c r="L123">
        <v>4.52843622296294E-2</v>
      </c>
      <c r="M123">
        <v>3.01155965385691E-2</v>
      </c>
      <c r="N123">
        <v>4.52843622296294E-2</v>
      </c>
      <c r="O123">
        <v>0.70961890681429995</v>
      </c>
      <c r="P123">
        <v>-0.70961890681429995</v>
      </c>
    </row>
    <row r="124" spans="1:16" x14ac:dyDescent="0.35">
      <c r="A124">
        <v>392</v>
      </c>
      <c r="B124" t="s">
        <v>53</v>
      </c>
      <c r="C124" s="1">
        <v>6.33451051204681E-5</v>
      </c>
      <c r="D124">
        <v>1.45936133760956E-3</v>
      </c>
      <c r="E124">
        <v>1.52147773687737</v>
      </c>
      <c r="F124" t="s">
        <v>27</v>
      </c>
      <c r="G124">
        <f t="shared" si="2"/>
        <v>89</v>
      </c>
      <c r="H124">
        <v>0.38037036553359399</v>
      </c>
      <c r="I124">
        <v>3.5492890211072901</v>
      </c>
      <c r="J124">
        <v>0.90942405533441395</v>
      </c>
      <c r="K124">
        <v>5.4162871332091703E-2</v>
      </c>
      <c r="L124">
        <v>0.23520035862022801</v>
      </c>
      <c r="M124">
        <v>5.07411667306817E-2</v>
      </c>
      <c r="N124">
        <v>0.23520035862022801</v>
      </c>
      <c r="O124">
        <v>1.52147773687737</v>
      </c>
      <c r="P124">
        <v>-1.52147773687737</v>
      </c>
    </row>
    <row r="125" spans="1:16" x14ac:dyDescent="0.35">
      <c r="A125">
        <v>401</v>
      </c>
      <c r="B125" t="s">
        <v>198</v>
      </c>
      <c r="C125" s="1">
        <v>7.4676188624552095E-5</v>
      </c>
      <c r="D125">
        <v>1.6817971557813701E-3</v>
      </c>
      <c r="E125">
        <v>0.64145203628526404</v>
      </c>
      <c r="F125" t="s">
        <v>27</v>
      </c>
      <c r="G125">
        <f t="shared" si="2"/>
        <v>90</v>
      </c>
      <c r="H125">
        <v>0.16194712818270801</v>
      </c>
      <c r="I125">
        <v>6.3977211013856996</v>
      </c>
      <c r="J125">
        <v>0.16252055680407801</v>
      </c>
      <c r="K125">
        <v>1.7501383682007E-3</v>
      </c>
      <c r="L125">
        <v>5.0703606285052501E-2</v>
      </c>
      <c r="M125">
        <v>4.9508439485719301E-3</v>
      </c>
      <c r="N125">
        <v>5.0703606285052501E-2</v>
      </c>
      <c r="O125">
        <v>0.64145203628526404</v>
      </c>
      <c r="P125">
        <v>-0.64145203628526404</v>
      </c>
    </row>
    <row r="126" spans="1:16" x14ac:dyDescent="0.35">
      <c r="A126">
        <v>422</v>
      </c>
      <c r="B126" t="s">
        <v>44</v>
      </c>
      <c r="C126" s="1">
        <v>9.6621686719411894E-5</v>
      </c>
      <c r="D126">
        <v>2.0677498880640002E-3</v>
      </c>
      <c r="E126">
        <v>0.80033580386029901</v>
      </c>
      <c r="F126" t="s">
        <v>27</v>
      </c>
      <c r="G126">
        <f t="shared" si="2"/>
        <v>91</v>
      </c>
      <c r="H126">
        <v>0.20527102078298901</v>
      </c>
      <c r="I126">
        <v>6.82299038579362</v>
      </c>
      <c r="J126">
        <v>0.25524415736584299</v>
      </c>
      <c r="K126">
        <v>1.1302631130724499E-3</v>
      </c>
      <c r="L126">
        <v>8.3142120833507902E-2</v>
      </c>
      <c r="M126">
        <v>4.19987198971963E-3</v>
      </c>
      <c r="N126">
        <v>8.3142120833507902E-2</v>
      </c>
      <c r="O126">
        <v>0.80033580386029901</v>
      </c>
      <c r="P126">
        <v>-0.80033580386029901</v>
      </c>
    </row>
    <row r="127" spans="1:16" x14ac:dyDescent="0.35">
      <c r="A127">
        <v>423</v>
      </c>
      <c r="B127" t="s">
        <v>199</v>
      </c>
      <c r="C127" s="1">
        <v>9.77441039227322E-5</v>
      </c>
      <c r="D127">
        <v>2.0868250650737498E-3</v>
      </c>
      <c r="E127">
        <v>0.41520816466539301</v>
      </c>
      <c r="F127" t="s">
        <v>27</v>
      </c>
      <c r="G127">
        <f t="shared" si="2"/>
        <v>92</v>
      </c>
      <c r="H127">
        <v>0.106569528355339</v>
      </c>
      <c r="I127">
        <v>7.16990029293079</v>
      </c>
      <c r="J127">
        <v>6.8725773213737504E-2</v>
      </c>
      <c r="K127">
        <v>9.25433302923133E-4</v>
      </c>
      <c r="L127">
        <v>2.17886954448358E-2</v>
      </c>
      <c r="M127">
        <v>4.01428524317635E-3</v>
      </c>
      <c r="N127">
        <v>2.17886954448358E-2</v>
      </c>
      <c r="O127">
        <v>0.41520816466539301</v>
      </c>
      <c r="P127">
        <v>-0.41520816466539301</v>
      </c>
    </row>
    <row r="128" spans="1:16" x14ac:dyDescent="0.35">
      <c r="A128">
        <v>435</v>
      </c>
      <c r="B128" t="s">
        <v>35</v>
      </c>
      <c r="C128">
        <v>1.19436726726361E-4</v>
      </c>
      <c r="D128">
        <v>2.4837350399585199E-3</v>
      </c>
      <c r="E128">
        <v>0.42667560201476201</v>
      </c>
      <c r="F128" t="s">
        <v>27</v>
      </c>
      <c r="G128">
        <f t="shared" si="2"/>
        <v>93</v>
      </c>
      <c r="H128">
        <v>0.110903200792224</v>
      </c>
      <c r="I128">
        <v>7.6420820221050603</v>
      </c>
      <c r="J128">
        <v>7.3099768294406398E-2</v>
      </c>
      <c r="K128">
        <v>4.5100707271067999E-4</v>
      </c>
      <c r="L128">
        <v>2.4148032819210099E-2</v>
      </c>
      <c r="M128">
        <v>4.1843221133283596E-3</v>
      </c>
      <c r="N128">
        <v>2.4148032819210099E-2</v>
      </c>
      <c r="O128">
        <v>0.42667560201476201</v>
      </c>
      <c r="P128">
        <v>-0.42667560201476201</v>
      </c>
    </row>
    <row r="129" spans="1:16" x14ac:dyDescent="0.35">
      <c r="A129">
        <v>460</v>
      </c>
      <c r="B129" t="s">
        <v>200</v>
      </c>
      <c r="C129">
        <v>1.50766650800185E-4</v>
      </c>
      <c r="D129">
        <v>2.9535219596018899E-3</v>
      </c>
      <c r="E129">
        <v>0.415898203666132</v>
      </c>
      <c r="F129" t="s">
        <v>27</v>
      </c>
      <c r="G129">
        <f t="shared" si="2"/>
        <v>94</v>
      </c>
      <c r="H129">
        <v>0.109741370638942</v>
      </c>
      <c r="I129">
        <v>5.2410718358123196</v>
      </c>
      <c r="J129">
        <v>7.0065807540285102E-2</v>
      </c>
      <c r="K129">
        <v>6.2367684740657998E-3</v>
      </c>
      <c r="L129">
        <v>1.7849568385361499E-2</v>
      </c>
      <c r="M129">
        <v>1.2394989365016399E-2</v>
      </c>
      <c r="N129">
        <v>1.7849568385361499E-2</v>
      </c>
      <c r="O129">
        <v>0.415898203666132</v>
      </c>
      <c r="P129">
        <v>-0.415898203666132</v>
      </c>
    </row>
    <row r="130" spans="1:16" x14ac:dyDescent="0.35">
      <c r="A130">
        <v>466</v>
      </c>
      <c r="B130" t="s">
        <v>201</v>
      </c>
      <c r="C130">
        <v>1.62876586860837E-4</v>
      </c>
      <c r="D130">
        <v>3.1565202917172202E-3</v>
      </c>
      <c r="E130">
        <v>0.45015896990596999</v>
      </c>
      <c r="F130" t="s">
        <v>27</v>
      </c>
      <c r="G130">
        <f t="shared" si="2"/>
        <v>95</v>
      </c>
      <c r="H130">
        <v>0.11938758344707499</v>
      </c>
      <c r="I130">
        <v>5.0993439983639099</v>
      </c>
      <c r="J130">
        <v>8.2332419621371195E-2</v>
      </c>
      <c r="K130">
        <v>6.6039400089293997E-3</v>
      </c>
      <c r="L130">
        <v>2.1902850153735099E-2</v>
      </c>
      <c r="M130">
        <v>1.4073876937378001E-2</v>
      </c>
      <c r="N130">
        <v>2.1902850153735099E-2</v>
      </c>
      <c r="O130">
        <v>0.45015896990596999</v>
      </c>
      <c r="P130">
        <v>-0.45015896990596999</v>
      </c>
    </row>
    <row r="131" spans="1:16" x14ac:dyDescent="0.35">
      <c r="A131">
        <v>470</v>
      </c>
      <c r="B131" t="s">
        <v>26</v>
      </c>
      <c r="C131">
        <v>1.7088142102571999E-4</v>
      </c>
      <c r="D131">
        <v>3.28346832613463E-3</v>
      </c>
      <c r="E131">
        <v>1.0015462685368099</v>
      </c>
      <c r="F131" t="s">
        <v>27</v>
      </c>
      <c r="G131">
        <f t="shared" si="2"/>
        <v>96</v>
      </c>
      <c r="H131">
        <v>0.26646942878286101</v>
      </c>
      <c r="I131">
        <v>5.6951602184264898</v>
      </c>
      <c r="J131">
        <v>0.40832304767862798</v>
      </c>
      <c r="K131">
        <v>4.0216446601232898E-3</v>
      </c>
      <c r="L131">
        <v>0.13799026829160499</v>
      </c>
      <c r="M131">
        <v>8.3516286969041592E-3</v>
      </c>
      <c r="N131">
        <v>0.13799026829160499</v>
      </c>
      <c r="O131">
        <v>1.0015462685368099</v>
      </c>
      <c r="P131">
        <v>-1.0015462685368099</v>
      </c>
    </row>
    <row r="132" spans="1:16" x14ac:dyDescent="0.35">
      <c r="A132">
        <v>479</v>
      </c>
      <c r="B132" t="s">
        <v>202</v>
      </c>
      <c r="C132">
        <v>1.8335028283241299E-4</v>
      </c>
      <c r="D132">
        <v>3.4568609692265601E-3</v>
      </c>
      <c r="E132">
        <v>0.73264384018444195</v>
      </c>
      <c r="F132" t="s">
        <v>27</v>
      </c>
      <c r="G132">
        <f t="shared" si="2"/>
        <v>97</v>
      </c>
      <c r="H132">
        <v>0.19584607140403601</v>
      </c>
      <c r="I132">
        <v>6.48831851311677</v>
      </c>
      <c r="J132">
        <v>0.21911459961902099</v>
      </c>
      <c r="K132">
        <v>1.5959760878761599E-3</v>
      </c>
      <c r="L132">
        <v>7.5115391280913393E-2</v>
      </c>
      <c r="M132">
        <v>4.7208102619633301E-3</v>
      </c>
      <c r="N132">
        <v>7.5115391280913393E-2</v>
      </c>
      <c r="O132">
        <v>0.73264384018444195</v>
      </c>
      <c r="P132">
        <v>-0.73264384018444195</v>
      </c>
    </row>
    <row r="133" spans="1:16" x14ac:dyDescent="0.35">
      <c r="A133">
        <v>480</v>
      </c>
      <c r="B133" t="s">
        <v>57</v>
      </c>
      <c r="C133">
        <v>1.86765164606373E-4</v>
      </c>
      <c r="D133">
        <v>3.4977882032526399E-3</v>
      </c>
      <c r="E133">
        <v>0.59012223328900903</v>
      </c>
      <c r="F133" t="s">
        <v>27</v>
      </c>
      <c r="G133">
        <f t="shared" si="2"/>
        <v>98</v>
      </c>
      <c r="H133">
        <v>0.15794393293199899</v>
      </c>
      <c r="I133">
        <v>5.0565418786445901</v>
      </c>
      <c r="J133">
        <v>0.14226341883490701</v>
      </c>
      <c r="K133">
        <v>7.2328984528737999E-3</v>
      </c>
      <c r="L133">
        <v>4.2659673447181599E-2</v>
      </c>
      <c r="M133">
        <v>1.46155457567076E-2</v>
      </c>
      <c r="N133">
        <v>4.2659673447181599E-2</v>
      </c>
      <c r="O133">
        <v>0.59012223328900903</v>
      </c>
      <c r="P133">
        <v>-0.59012223328900903</v>
      </c>
    </row>
    <row r="134" spans="1:16" x14ac:dyDescent="0.35">
      <c r="A134">
        <v>487</v>
      </c>
      <c r="B134" t="s">
        <v>203</v>
      </c>
      <c r="C134">
        <v>1.9182787613322499E-4</v>
      </c>
      <c r="D134">
        <v>3.5572616003703801E-3</v>
      </c>
      <c r="E134">
        <v>0.418391163424431</v>
      </c>
      <c r="F134" t="s">
        <v>27</v>
      </c>
      <c r="G134">
        <f t="shared" si="2"/>
        <v>99</v>
      </c>
      <c r="H134">
        <v>0.11218297739668399</v>
      </c>
      <c r="I134">
        <v>5.7804901889005498</v>
      </c>
      <c r="J134">
        <v>7.1588939467759502E-2</v>
      </c>
      <c r="K134">
        <v>3.1724008713409999E-3</v>
      </c>
      <c r="L134">
        <v>2.1997639963828801E-2</v>
      </c>
      <c r="M134">
        <v>7.7637624363325096E-3</v>
      </c>
      <c r="N134">
        <v>2.1997639963828801E-2</v>
      </c>
      <c r="O134">
        <v>0.418391163424431</v>
      </c>
      <c r="P134">
        <v>-0.418391163424431</v>
      </c>
    </row>
    <row r="135" spans="1:16" x14ac:dyDescent="0.35">
      <c r="A135">
        <v>506</v>
      </c>
      <c r="B135" t="s">
        <v>204</v>
      </c>
      <c r="C135">
        <v>2.3880984651056199E-4</v>
      </c>
      <c r="D135">
        <v>4.2622366083732797E-3</v>
      </c>
      <c r="E135">
        <v>0.40467854129146102</v>
      </c>
      <c r="F135" t="s">
        <v>27</v>
      </c>
      <c r="G135">
        <f t="shared" si="2"/>
        <v>100</v>
      </c>
      <c r="H135">
        <v>0.11014745108967</v>
      </c>
      <c r="I135">
        <v>6.0658806165829597</v>
      </c>
      <c r="J135">
        <v>6.7588425048883599E-2</v>
      </c>
      <c r="K135">
        <v>2.1229364214869501E-3</v>
      </c>
      <c r="L135">
        <v>2.2141985541615599E-2</v>
      </c>
      <c r="M135">
        <v>6.1213374613426196E-3</v>
      </c>
      <c r="N135">
        <v>2.2141985541615599E-2</v>
      </c>
      <c r="O135">
        <v>0.40467854129146102</v>
      </c>
      <c r="P135">
        <v>-0.40467854129146102</v>
      </c>
    </row>
    <row r="136" spans="1:16" x14ac:dyDescent="0.35">
      <c r="A136">
        <v>523</v>
      </c>
      <c r="B136" t="s">
        <v>37</v>
      </c>
      <c r="C136">
        <v>2.7647039654114997E-4</v>
      </c>
      <c r="D136">
        <v>4.7740041131226103E-3</v>
      </c>
      <c r="E136">
        <v>0.60180720780481101</v>
      </c>
      <c r="F136" t="s">
        <v>27</v>
      </c>
      <c r="G136">
        <f t="shared" si="2"/>
        <v>101</v>
      </c>
      <c r="H136">
        <v>0.165495136033465</v>
      </c>
      <c r="I136">
        <v>5.9855370688996699</v>
      </c>
      <c r="J136">
        <v>0.15042964447720999</v>
      </c>
      <c r="K136">
        <v>2.8531227097034501E-3</v>
      </c>
      <c r="L136">
        <v>5.1924157391766902E-2</v>
      </c>
      <c r="M136">
        <v>6.5180850061725901E-3</v>
      </c>
      <c r="N136">
        <v>5.1924157391766902E-2</v>
      </c>
      <c r="O136">
        <v>0.60180720780481101</v>
      </c>
      <c r="P136">
        <v>-0.60180720780481101</v>
      </c>
    </row>
    <row r="137" spans="1:16" x14ac:dyDescent="0.35">
      <c r="A137">
        <v>526</v>
      </c>
      <c r="B137" t="s">
        <v>205</v>
      </c>
      <c r="C137">
        <v>2.8269574883591099E-4</v>
      </c>
      <c r="D137">
        <v>4.8536602808690399E-3</v>
      </c>
      <c r="E137">
        <v>0.88778909009770701</v>
      </c>
      <c r="F137" t="s">
        <v>27</v>
      </c>
      <c r="G137">
        <f t="shared" si="2"/>
        <v>102</v>
      </c>
      <c r="H137">
        <v>0.24452543716840999</v>
      </c>
      <c r="I137">
        <v>7.6086723178276499</v>
      </c>
      <c r="J137">
        <v>0.32769303000883598</v>
      </c>
      <c r="K137">
        <v>6.2605279393383403E-4</v>
      </c>
      <c r="L137">
        <v>0.11895932605087001</v>
      </c>
      <c r="M137">
        <v>4.1680949159701103E-3</v>
      </c>
      <c r="N137">
        <v>0.11895932605087001</v>
      </c>
      <c r="O137">
        <v>0.88778909009770701</v>
      </c>
      <c r="P137">
        <v>-0.88778909009770701</v>
      </c>
    </row>
    <row r="138" spans="1:16" x14ac:dyDescent="0.35">
      <c r="A138">
        <v>530</v>
      </c>
      <c r="B138" t="s">
        <v>206</v>
      </c>
      <c r="C138">
        <v>2.8868082914608001E-4</v>
      </c>
      <c r="D138">
        <v>4.9190123924872601E-3</v>
      </c>
      <c r="E138">
        <v>0.98915021430948302</v>
      </c>
      <c r="F138" t="s">
        <v>27</v>
      </c>
      <c r="G138">
        <f t="shared" si="2"/>
        <v>103</v>
      </c>
      <c r="H138">
        <v>0.27285012528763303</v>
      </c>
      <c r="I138">
        <v>2.95119014999886</v>
      </c>
      <c r="J138">
        <v>0.38350662361608401</v>
      </c>
      <c r="K138">
        <v>6.6722652464266397E-2</v>
      </c>
      <c r="L138">
        <v>5.4562359598332902E-2</v>
      </c>
      <c r="M138">
        <v>8.2171729274687494E-2</v>
      </c>
      <c r="N138">
        <v>8.2171729274687494E-2</v>
      </c>
      <c r="O138">
        <v>0.98915021430948302</v>
      </c>
      <c r="P138">
        <v>-0.98915021430948302</v>
      </c>
    </row>
    <row r="139" spans="1:16" x14ac:dyDescent="0.35">
      <c r="A139">
        <v>533</v>
      </c>
      <c r="B139" t="s">
        <v>207</v>
      </c>
      <c r="C139">
        <v>2.9205081486919E-4</v>
      </c>
      <c r="D139">
        <v>4.9484257206072304E-3</v>
      </c>
      <c r="E139">
        <v>0.51258721545045405</v>
      </c>
      <c r="F139" t="s">
        <v>27</v>
      </c>
      <c r="G139">
        <f t="shared" si="2"/>
        <v>104</v>
      </c>
      <c r="H139">
        <v>0.14151069338677499</v>
      </c>
      <c r="I139">
        <v>4.9713704668116696</v>
      </c>
      <c r="J139">
        <v>0.109399231857168</v>
      </c>
      <c r="K139">
        <v>8.7889661009015307E-3</v>
      </c>
      <c r="L139">
        <v>3.1261586584710399E-2</v>
      </c>
      <c r="M139">
        <v>1.5735443205911501E-2</v>
      </c>
      <c r="N139">
        <v>3.1261586584710399E-2</v>
      </c>
      <c r="O139">
        <v>0.51258721545045405</v>
      </c>
      <c r="P139">
        <v>-0.51258721545045405</v>
      </c>
    </row>
    <row r="140" spans="1:16" x14ac:dyDescent="0.35">
      <c r="A140">
        <v>578</v>
      </c>
      <c r="B140" t="s">
        <v>208</v>
      </c>
      <c r="C140">
        <v>4.11300839204078E-4</v>
      </c>
      <c r="D140">
        <v>6.4263977142768698E-3</v>
      </c>
      <c r="E140">
        <v>0.72303875175190602</v>
      </c>
      <c r="F140" t="s">
        <v>27</v>
      </c>
      <c r="G140">
        <f t="shared" si="2"/>
        <v>105</v>
      </c>
      <c r="H140">
        <v>0.20466887555729199</v>
      </c>
      <c r="I140">
        <v>5.0867026528300201</v>
      </c>
      <c r="J140">
        <v>0.221177465218935</v>
      </c>
      <c r="K140">
        <v>7.2128181840826902E-3</v>
      </c>
      <c r="L140">
        <v>7.6565879059689604E-2</v>
      </c>
      <c r="M140">
        <v>1.4232287513239499E-2</v>
      </c>
      <c r="N140">
        <v>7.6565879059689604E-2</v>
      </c>
      <c r="O140">
        <v>0.72303875175190602</v>
      </c>
      <c r="P140">
        <v>-0.72303875175190602</v>
      </c>
    </row>
    <row r="141" spans="1:16" x14ac:dyDescent="0.35">
      <c r="A141">
        <v>587</v>
      </c>
      <c r="B141" t="s">
        <v>89</v>
      </c>
      <c r="C141">
        <v>4.3934598117929098E-4</v>
      </c>
      <c r="D141">
        <v>6.7589040453881703E-3</v>
      </c>
      <c r="E141">
        <v>0.88594464492368497</v>
      </c>
      <c r="F141" t="s">
        <v>27</v>
      </c>
      <c r="G141">
        <f t="shared" si="2"/>
        <v>106</v>
      </c>
      <c r="H141">
        <v>0.25202916627730398</v>
      </c>
      <c r="I141">
        <v>6.2307252856608804</v>
      </c>
      <c r="J141">
        <v>0.33314574794158702</v>
      </c>
      <c r="K141">
        <v>2.3272483834014001E-3</v>
      </c>
      <c r="L141">
        <v>0.124710152925465</v>
      </c>
      <c r="M141">
        <v>5.4748537044413499E-3</v>
      </c>
      <c r="N141">
        <v>0.124710152925465</v>
      </c>
      <c r="O141">
        <v>0.88594464492368497</v>
      </c>
      <c r="P141">
        <v>-0.88594464492368497</v>
      </c>
    </row>
    <row r="142" spans="1:16" x14ac:dyDescent="0.35">
      <c r="A142">
        <v>590</v>
      </c>
      <c r="B142" t="s">
        <v>209</v>
      </c>
      <c r="C142">
        <v>4.46645635377461E-4</v>
      </c>
      <c r="D142">
        <v>6.8367063272777098E-3</v>
      </c>
      <c r="E142">
        <v>0.59594273641721196</v>
      </c>
      <c r="F142" t="s">
        <v>27</v>
      </c>
      <c r="G142">
        <f t="shared" si="2"/>
        <v>107</v>
      </c>
      <c r="H142">
        <v>0.169742265197461</v>
      </c>
      <c r="I142">
        <v>6.6809607248022402</v>
      </c>
      <c r="J142">
        <v>0.15086353275846401</v>
      </c>
      <c r="K142">
        <v>1.55092996644463E-3</v>
      </c>
      <c r="L142">
        <v>5.6073943222285601E-2</v>
      </c>
      <c r="M142">
        <v>4.3647525094643799E-3</v>
      </c>
      <c r="N142">
        <v>5.6073943222285601E-2</v>
      </c>
      <c r="O142">
        <v>0.59594273641721196</v>
      </c>
      <c r="P142">
        <v>-0.59594273641721196</v>
      </c>
    </row>
    <row r="143" spans="1:16" x14ac:dyDescent="0.35">
      <c r="A143">
        <v>607</v>
      </c>
      <c r="B143" t="s">
        <v>210</v>
      </c>
      <c r="C143">
        <v>4.9371344127568505E-4</v>
      </c>
      <c r="D143">
        <v>7.3455125010884904E-3</v>
      </c>
      <c r="E143">
        <v>0.42372719848060603</v>
      </c>
      <c r="F143" t="s">
        <v>27</v>
      </c>
      <c r="G143">
        <f t="shared" si="2"/>
        <v>108</v>
      </c>
      <c r="H143">
        <v>0.121615862077376</v>
      </c>
      <c r="I143">
        <v>5.7974907657819497</v>
      </c>
      <c r="J143">
        <v>7.6653498910046899E-2</v>
      </c>
      <c r="K143">
        <v>2.7745822047901499E-3</v>
      </c>
      <c r="L143">
        <v>2.68062536128565E-2</v>
      </c>
      <c r="M143">
        <v>7.6502528767805299E-3</v>
      </c>
      <c r="N143">
        <v>2.68062536128565E-2</v>
      </c>
      <c r="O143">
        <v>0.42372719848060603</v>
      </c>
      <c r="P143">
        <v>-0.42372719848060603</v>
      </c>
    </row>
    <row r="144" spans="1:16" x14ac:dyDescent="0.35">
      <c r="A144">
        <v>626</v>
      </c>
      <c r="B144" t="s">
        <v>211</v>
      </c>
      <c r="C144">
        <v>5.6312862359623995E-4</v>
      </c>
      <c r="D144">
        <v>8.1239849835425607E-3</v>
      </c>
      <c r="E144">
        <v>0.58252187044936998</v>
      </c>
      <c r="F144" t="s">
        <v>27</v>
      </c>
      <c r="G144">
        <f t="shared" si="2"/>
        <v>109</v>
      </c>
      <c r="H144">
        <v>0.168906726373519</v>
      </c>
      <c r="I144">
        <v>4.4377816820468698</v>
      </c>
      <c r="J144">
        <v>0.14585960652489899</v>
      </c>
      <c r="K144">
        <v>1.0963138478387599E-2</v>
      </c>
      <c r="L144">
        <v>4.6095825950049997E-2</v>
      </c>
      <c r="M144">
        <v>2.4723839850373699E-2</v>
      </c>
      <c r="N144">
        <v>4.6095825950049997E-2</v>
      </c>
      <c r="O144">
        <v>0.58252187044936998</v>
      </c>
      <c r="P144">
        <v>-0.58252187044936998</v>
      </c>
    </row>
    <row r="145" spans="1:16" x14ac:dyDescent="0.35">
      <c r="A145">
        <v>633</v>
      </c>
      <c r="B145" t="s">
        <v>212</v>
      </c>
      <c r="C145">
        <v>5.8556212303380903E-4</v>
      </c>
      <c r="D145">
        <v>8.3542046336782493E-3</v>
      </c>
      <c r="E145">
        <v>1.41472734862891</v>
      </c>
      <c r="F145" t="s">
        <v>27</v>
      </c>
      <c r="G145">
        <f t="shared" si="2"/>
        <v>110</v>
      </c>
      <c r="H145">
        <v>0.411471435987462</v>
      </c>
      <c r="I145">
        <v>2.8971089440079498</v>
      </c>
      <c r="J145">
        <v>0.86208740764574299</v>
      </c>
      <c r="K145">
        <v>0.108048338156193</v>
      </c>
      <c r="L145">
        <v>0.23056914711097501</v>
      </c>
      <c r="M145">
        <v>8.5842404074195203E-2</v>
      </c>
      <c r="N145">
        <v>0.23056914711097501</v>
      </c>
      <c r="O145">
        <v>1.41472734862891</v>
      </c>
      <c r="P145">
        <v>-1.41472734862891</v>
      </c>
    </row>
    <row r="146" spans="1:16" x14ac:dyDescent="0.35">
      <c r="A146">
        <v>640</v>
      </c>
      <c r="B146" t="s">
        <v>213</v>
      </c>
      <c r="C146">
        <v>6.2401443238702895E-4</v>
      </c>
      <c r="D146">
        <v>8.8054286545113502E-3</v>
      </c>
      <c r="E146">
        <v>1.03915520021918</v>
      </c>
      <c r="F146" t="s">
        <v>27</v>
      </c>
      <c r="G146">
        <f t="shared" si="2"/>
        <v>111</v>
      </c>
      <c r="H146">
        <v>0.30376164487623503</v>
      </c>
      <c r="I146">
        <v>3.8216830904701999</v>
      </c>
      <c r="J146">
        <v>0.46670581472287498</v>
      </c>
      <c r="K146">
        <v>2.8045635982929602E-2</v>
      </c>
      <c r="L146">
        <v>0.15649663781290299</v>
      </c>
      <c r="M146">
        <v>4.0835730085718197E-2</v>
      </c>
      <c r="N146">
        <v>0.15649663781290299</v>
      </c>
      <c r="O146">
        <v>1.03915520021918</v>
      </c>
      <c r="P146">
        <v>-1.03915520021918</v>
      </c>
    </row>
    <row r="147" spans="1:16" x14ac:dyDescent="0.35">
      <c r="A147">
        <v>651</v>
      </c>
      <c r="B147" t="s">
        <v>214</v>
      </c>
      <c r="C147">
        <v>6.6141683668993203E-4</v>
      </c>
      <c r="D147">
        <v>9.1755076069843008E-3</v>
      </c>
      <c r="E147">
        <v>0.44136921583140798</v>
      </c>
      <c r="F147" t="s">
        <v>27</v>
      </c>
      <c r="G147">
        <f t="shared" si="2"/>
        <v>112</v>
      </c>
      <c r="H147">
        <v>0.12962033662566899</v>
      </c>
      <c r="I147">
        <v>5.8270053174539704</v>
      </c>
      <c r="J147">
        <v>8.4461535624384201E-2</v>
      </c>
      <c r="K147">
        <v>2.9464738382729001E-3</v>
      </c>
      <c r="L147">
        <v>3.0656389495630799E-2</v>
      </c>
      <c r="M147">
        <v>7.4568222063229102E-3</v>
      </c>
      <c r="N147">
        <v>3.0656389495630799E-2</v>
      </c>
      <c r="O147">
        <v>0.44136921583140798</v>
      </c>
      <c r="P147">
        <v>-0.44136921583140798</v>
      </c>
    </row>
    <row r="148" spans="1:16" x14ac:dyDescent="0.35">
      <c r="A148">
        <v>654</v>
      </c>
      <c r="B148" t="s">
        <v>215</v>
      </c>
      <c r="C148">
        <v>6.6517115845034604E-4</v>
      </c>
      <c r="D148">
        <v>9.1852610580505697E-3</v>
      </c>
      <c r="E148">
        <v>0.55074642889530501</v>
      </c>
      <c r="F148" t="s">
        <v>27</v>
      </c>
      <c r="G148">
        <f t="shared" si="2"/>
        <v>113</v>
      </c>
      <c r="H148">
        <v>0.161815460992524</v>
      </c>
      <c r="I148">
        <v>4.0526806837108698</v>
      </c>
      <c r="J148">
        <v>0.11711064075637299</v>
      </c>
      <c r="K148">
        <v>1.84273957722727E-2</v>
      </c>
      <c r="L148">
        <v>1.7094475463185401E-2</v>
      </c>
      <c r="M148">
        <v>3.3941091060173303E-2</v>
      </c>
      <c r="N148">
        <v>3.3941091060173303E-2</v>
      </c>
      <c r="O148">
        <v>0.55074642889530501</v>
      </c>
      <c r="P148">
        <v>-0.55074642889530501</v>
      </c>
    </row>
    <row r="149" spans="1:16" x14ac:dyDescent="0.35">
      <c r="A149">
        <v>656</v>
      </c>
      <c r="B149" t="s">
        <v>33</v>
      </c>
      <c r="C149">
        <v>6.7080787624263795E-4</v>
      </c>
      <c r="D149">
        <v>9.2348566011391294E-3</v>
      </c>
      <c r="E149">
        <v>0.41869063121253702</v>
      </c>
      <c r="F149" t="s">
        <v>27</v>
      </c>
      <c r="G149">
        <f t="shared" si="2"/>
        <v>114</v>
      </c>
      <c r="H149">
        <v>0.123099390740876</v>
      </c>
      <c r="I149">
        <v>5.6074292014469798</v>
      </c>
      <c r="J149">
        <v>7.6063601334229E-2</v>
      </c>
      <c r="K149">
        <v>4.1599568927712296E-3</v>
      </c>
      <c r="L149">
        <v>2.6146963108778301E-2</v>
      </c>
      <c r="M149">
        <v>8.9783905851398803E-3</v>
      </c>
      <c r="N149">
        <v>2.6146963108778301E-2</v>
      </c>
      <c r="O149">
        <v>0.41869063121253702</v>
      </c>
      <c r="P149">
        <v>-0.41869063121253702</v>
      </c>
    </row>
    <row r="150" spans="1:16" x14ac:dyDescent="0.35">
      <c r="A150">
        <v>678</v>
      </c>
      <c r="B150" t="s">
        <v>216</v>
      </c>
      <c r="C150">
        <v>7.7974465467954101E-4</v>
      </c>
      <c r="D150">
        <v>1.0386244802966E-2</v>
      </c>
      <c r="E150">
        <v>2.0089168178178198</v>
      </c>
      <c r="F150" t="s">
        <v>27</v>
      </c>
      <c r="G150">
        <f t="shared" si="2"/>
        <v>115</v>
      </c>
      <c r="H150">
        <v>0.59791208606475199</v>
      </c>
      <c r="I150">
        <v>1.1811831888869599</v>
      </c>
      <c r="J150">
        <v>1.7659257019671799</v>
      </c>
      <c r="K150">
        <v>0.15246697671568801</v>
      </c>
      <c r="L150">
        <v>0.56253074860891905</v>
      </c>
      <c r="M150">
        <v>0.33455295613210001</v>
      </c>
      <c r="N150">
        <v>0.56253074860891905</v>
      </c>
      <c r="O150">
        <v>2.0089168178178198</v>
      </c>
      <c r="P150">
        <v>-2.0089168178178198</v>
      </c>
    </row>
    <row r="151" spans="1:16" x14ac:dyDescent="0.35">
      <c r="A151">
        <v>702</v>
      </c>
      <c r="B151" t="s">
        <v>217</v>
      </c>
      <c r="C151">
        <v>8.8953330093549698E-4</v>
      </c>
      <c r="D151">
        <v>1.14435544740007E-2</v>
      </c>
      <c r="E151">
        <v>0.64911805705041903</v>
      </c>
      <c r="F151" t="s">
        <v>27</v>
      </c>
      <c r="G151">
        <f t="shared" si="2"/>
        <v>116</v>
      </c>
      <c r="H151">
        <v>0.195322260885997</v>
      </c>
      <c r="I151">
        <v>4.3151737607177303</v>
      </c>
      <c r="J151">
        <v>0.185788275878462</v>
      </c>
      <c r="K151">
        <v>1.59105644631343E-2</v>
      </c>
      <c r="L151">
        <v>6.0391006732100398E-2</v>
      </c>
      <c r="M151">
        <v>2.73767610081719E-2</v>
      </c>
      <c r="N151">
        <v>6.0391006732100398E-2</v>
      </c>
      <c r="O151">
        <v>0.64911805705041903</v>
      </c>
      <c r="P151">
        <v>-0.64911805705041903</v>
      </c>
    </row>
    <row r="152" spans="1:16" x14ac:dyDescent="0.35">
      <c r="A152">
        <v>704</v>
      </c>
      <c r="B152" t="s">
        <v>218</v>
      </c>
      <c r="C152">
        <v>9.0179026016185405E-4</v>
      </c>
      <c r="D152">
        <v>1.15682781811388E-2</v>
      </c>
      <c r="E152">
        <v>0.89866949652763195</v>
      </c>
      <c r="F152" t="s">
        <v>27</v>
      </c>
      <c r="G152">
        <f t="shared" si="2"/>
        <v>117</v>
      </c>
      <c r="H152">
        <v>0.270724410903943</v>
      </c>
      <c r="I152">
        <v>3.2622996413518801</v>
      </c>
      <c r="J152">
        <v>0.35638774398427198</v>
      </c>
      <c r="K152">
        <v>4.8478479359472901E-2</v>
      </c>
      <c r="L152">
        <v>9.8104933959100901E-2</v>
      </c>
      <c r="M152">
        <v>6.3914694925110205E-2</v>
      </c>
      <c r="N152">
        <v>9.8104933959100901E-2</v>
      </c>
      <c r="O152">
        <v>0.89866949652763195</v>
      </c>
      <c r="P152">
        <v>-0.89866949652763195</v>
      </c>
    </row>
    <row r="153" spans="1:16" x14ac:dyDescent="0.35">
      <c r="A153">
        <v>720</v>
      </c>
      <c r="B153" t="s">
        <v>219</v>
      </c>
      <c r="C153">
        <v>9.6202534489512497E-4</v>
      </c>
      <c r="D153">
        <v>1.2066737346872001E-2</v>
      </c>
      <c r="E153">
        <v>1.4482007383167199</v>
      </c>
      <c r="F153" t="s">
        <v>27</v>
      </c>
      <c r="G153">
        <f>G152+1</f>
        <v>118</v>
      </c>
      <c r="H153">
        <v>0.438662188005075</v>
      </c>
      <c r="I153">
        <v>2.2656717950545699</v>
      </c>
      <c r="J153">
        <v>0.92909499130671702</v>
      </c>
      <c r="K153">
        <v>0.18422925188047401</v>
      </c>
      <c r="L153">
        <v>0.200619778490325</v>
      </c>
      <c r="M153">
        <v>0.14271965993702401</v>
      </c>
      <c r="N153">
        <v>0.200619778490325</v>
      </c>
      <c r="O153">
        <v>1.4482007383167199</v>
      </c>
      <c r="P153">
        <v>-1.4482007383167199</v>
      </c>
    </row>
  </sheetData>
  <autoFilter ref="A1:P1" xr:uid="{0D5F667D-1C21-441C-A403-E52CDB6D9AD8}">
    <sortState xmlns:xlrd2="http://schemas.microsoft.com/office/spreadsheetml/2017/richdata2" ref="A2:P153">
      <sortCondition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 at 30mpi</vt:lpstr>
      <vt:lpstr>DEGs at 120m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h, Tomas</dc:creator>
  <cp:lastModifiedBy>Rush, Tomas</cp:lastModifiedBy>
  <dcterms:created xsi:type="dcterms:W3CDTF">2020-04-28T00:29:01Z</dcterms:created>
  <dcterms:modified xsi:type="dcterms:W3CDTF">2020-04-30T20:24:08Z</dcterms:modified>
</cp:coreProperties>
</file>